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05" firstSheet="2" activeTab="3"/>
  </bookViews>
  <sheets>
    <sheet name="21D-Gal4x&gt;UAS-mCD8-GFP&gt;Tor-RNAi" sheetId="1" r:id="rId1"/>
    <sheet name="21D-Gal4&gt;UAS-mCD8-GFP&gt;Atg5-RNAi" sheetId="2" r:id="rId2"/>
    <sheet name="21D-Gal4&gt;UAS-mCD8-GFP&gt;Atg7-RNAi" sheetId="3" r:id="rId3"/>
    <sheet name="21D-Gal4&gt;UAS-mCD8-GFP" sheetId="4" r:id="rId4"/>
  </sheets>
  <calcPr calcId="125725"/>
</workbook>
</file>

<file path=xl/calcChain.xml><?xml version="1.0" encoding="utf-8"?>
<calcChain xmlns="http://schemas.openxmlformats.org/spreadsheetml/2006/main">
  <c r="B29" i="1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</calcChain>
</file>

<file path=xl/sharedStrings.xml><?xml version="1.0" encoding="utf-8"?>
<sst xmlns="http://schemas.openxmlformats.org/spreadsheetml/2006/main" count="47" uniqueCount="24">
  <si>
    <t>ZT1</t>
  </si>
  <si>
    <t>ZT4</t>
  </si>
  <si>
    <t>ZT13</t>
  </si>
  <si>
    <t>ZT16</t>
  </si>
  <si>
    <t>SD</t>
  </si>
  <si>
    <t>SE</t>
  </si>
  <si>
    <t>ZT1 - dendritic tree perimeter (pixels)</t>
  </si>
  <si>
    <t>ZT4 - dendritic tree perimeter (pixels)</t>
  </si>
  <si>
    <t>ZT13 - dendritic tree perimeter (pixels)</t>
  </si>
  <si>
    <t>ZT16 - dendritic tree perimeter (pixels)</t>
  </si>
  <si>
    <t>Mean perimeter [pixels]</t>
  </si>
  <si>
    <t>21D-Gal4x&gt;UAS-mCD8-GFP&gt;UAS-Tor-RNAi</t>
  </si>
  <si>
    <t xml:space="preserve">ZT16 - dendritic tree perimeter (pixels)
</t>
  </si>
  <si>
    <t>21D-Gal4&gt;UAS-mCD8-GFP&gt;UAS-Atg5-RNAi</t>
  </si>
  <si>
    <t>ZT1 - L2 dendritic tree perimeter</t>
  </si>
  <si>
    <t>ZT4 - L2 dendritic tree perimeter</t>
  </si>
  <si>
    <t xml:space="preserve"> ZT13 - L2 dendritic tree perimeter</t>
  </si>
  <si>
    <t>ZT16  - L2 dendritic tree perimeter</t>
  </si>
  <si>
    <t>mean perimeter [pixels]</t>
  </si>
  <si>
    <t>21D-Gal4&gt;UAS-mCD8-GFP&gt;UAS-Atg7-RNAi</t>
  </si>
  <si>
    <t>21D-Gal4&gt;UAS-mCD8-GFP</t>
  </si>
  <si>
    <t xml:space="preserve"> ZT16 - L2 dendritic tree perimeter</t>
  </si>
  <si>
    <t xml:space="preserve"> ZT1 - L2 dendritic tree perimeter</t>
  </si>
  <si>
    <t xml:space="preserve"> ZT4 - L2 dendritic tree perimeter</t>
  </si>
</sst>
</file>

<file path=xl/styles.xml><?xml version="1.0" encoding="utf-8"?>
<styleSheet xmlns="http://schemas.openxmlformats.org/spreadsheetml/2006/main">
  <fonts count="3">
    <font>
      <sz val="11"/>
      <color theme="1"/>
      <name val="Czcionka tekstu podstawowego"/>
      <family val="2"/>
      <charset val="238"/>
    </font>
    <font>
      <b/>
      <i/>
      <sz val="11"/>
      <color theme="1"/>
      <name val="Czcionka tekstu podstawowego"/>
      <charset val="238"/>
    </font>
    <font>
      <b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vertical="center" wrapText="1"/>
    </xf>
    <xf numFmtId="0" fontId="2" fillId="0" borderId="1" xfId="0" applyFont="1" applyFill="1" applyBorder="1" applyAlignment="1"/>
    <xf numFmtId="0" fontId="0" fillId="0" borderId="0" xfId="0" applyFill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4"/>
  <sheetViews>
    <sheetView workbookViewId="0"/>
  </sheetViews>
  <sheetFormatPr defaultRowHeight="14.25"/>
  <cols>
    <col min="1" max="1" width="14.375" customWidth="1"/>
    <col min="2" max="2" width="12.875" customWidth="1"/>
    <col min="3" max="3" width="13.375" customWidth="1"/>
    <col min="4" max="4" width="15.625" customWidth="1"/>
  </cols>
  <sheetData>
    <row r="1" spans="1:10">
      <c r="A1" s="2" t="s">
        <v>11</v>
      </c>
    </row>
    <row r="2" spans="1:10" ht="57">
      <c r="A2" s="1" t="s">
        <v>6</v>
      </c>
      <c r="B2" s="1" t="s">
        <v>7</v>
      </c>
      <c r="C2" s="1" t="s">
        <v>8</v>
      </c>
      <c r="D2" s="1" t="s">
        <v>9</v>
      </c>
      <c r="G2" t="s">
        <v>0</v>
      </c>
      <c r="H2" t="s">
        <v>1</v>
      </c>
      <c r="I2" t="s">
        <v>2</v>
      </c>
      <c r="J2" t="s">
        <v>3</v>
      </c>
    </row>
    <row r="3" spans="1:10">
      <c r="A3">
        <v>652.61056000000008</v>
      </c>
      <c r="B3">
        <f>A3*35.84</f>
        <v>23389.562470400004</v>
      </c>
      <c r="C3">
        <v>982.30272000000014</v>
      </c>
      <c r="D3">
        <v>1206.6252800000002</v>
      </c>
      <c r="F3" t="s">
        <v>10</v>
      </c>
      <c r="G3">
        <v>963.19744000000048</v>
      </c>
      <c r="H3">
        <v>1033.8751525925927</v>
      </c>
      <c r="I3">
        <v>1042.1879466666664</v>
      </c>
      <c r="J3">
        <v>962.44394666666687</v>
      </c>
    </row>
    <row r="4" spans="1:10">
      <c r="A4">
        <v>619.31520000000012</v>
      </c>
      <c r="B4">
        <f t="shared" ref="B4:B29" si="0">A4*35.84</f>
        <v>22196.256768000007</v>
      </c>
      <c r="C4">
        <v>1402.2041600000002</v>
      </c>
      <c r="D4">
        <v>1254.11328</v>
      </c>
      <c r="F4" t="s">
        <v>4</v>
      </c>
      <c r="G4">
        <v>231.83089976191735</v>
      </c>
      <c r="H4">
        <v>224.18532299217418</v>
      </c>
      <c r="I4">
        <v>196.90539019198349</v>
      </c>
      <c r="J4">
        <v>202.7092628531245</v>
      </c>
    </row>
    <row r="5" spans="1:10">
      <c r="A5">
        <v>838.36928000000012</v>
      </c>
      <c r="B5">
        <f t="shared" si="0"/>
        <v>30047.154995200006</v>
      </c>
      <c r="C5">
        <v>782.67392000000007</v>
      </c>
      <c r="D5">
        <v>833.85343999999998</v>
      </c>
      <c r="F5" t="s">
        <v>5</v>
      </c>
      <c r="G5">
        <v>69.899646301888438</v>
      </c>
      <c r="H5">
        <v>79.261481065131392</v>
      </c>
      <c r="I5">
        <v>113.68338003222996</v>
      </c>
      <c r="J5">
        <v>101.35463142656225</v>
      </c>
    </row>
    <row r="6" spans="1:10">
      <c r="A6">
        <v>705.36704000000009</v>
      </c>
      <c r="B6">
        <f t="shared" si="0"/>
        <v>25280.354713600005</v>
      </c>
      <c r="C6">
        <v>1030.8659200000002</v>
      </c>
      <c r="D6">
        <v>1076.9920000000002</v>
      </c>
    </row>
    <row r="7" spans="1:10">
      <c r="A7">
        <v>679.45471999999995</v>
      </c>
      <c r="B7">
        <f t="shared" si="0"/>
        <v>24351.657164799999</v>
      </c>
      <c r="C7">
        <v>967.96672000000001</v>
      </c>
      <c r="D7">
        <v>529.67936000000009</v>
      </c>
    </row>
    <row r="8" spans="1:10">
      <c r="A8">
        <v>777.62048000000004</v>
      </c>
      <c r="B8">
        <f t="shared" si="0"/>
        <v>27869.918003200004</v>
      </c>
      <c r="C8">
        <v>1086.05952</v>
      </c>
      <c r="D8">
        <v>665.76384000000007</v>
      </c>
    </row>
    <row r="9" spans="1:10">
      <c r="A9">
        <v>706.72896000000014</v>
      </c>
      <c r="B9">
        <f t="shared" si="0"/>
        <v>25329.165926400008</v>
      </c>
      <c r="C9">
        <v>1056.1689600000002</v>
      </c>
      <c r="D9">
        <v>627.37919999999997</v>
      </c>
    </row>
    <row r="10" spans="1:10">
      <c r="A10">
        <v>899.26144000000011</v>
      </c>
      <c r="B10">
        <f t="shared" si="0"/>
        <v>32229.530009600006</v>
      </c>
      <c r="C10">
        <v>1126.52288</v>
      </c>
      <c r="D10">
        <v>923.99104</v>
      </c>
    </row>
    <row r="11" spans="1:10">
      <c r="A11">
        <v>873.92256000000009</v>
      </c>
      <c r="B11">
        <f t="shared" si="0"/>
        <v>31321.384550400006</v>
      </c>
      <c r="C11">
        <v>1455.03232</v>
      </c>
      <c r="D11">
        <v>927.32416000000001</v>
      </c>
    </row>
    <row r="12" spans="1:10">
      <c r="A12">
        <v>579.64031999999997</v>
      </c>
      <c r="B12">
        <f t="shared" si="0"/>
        <v>20774.309068800001</v>
      </c>
      <c r="C12">
        <v>860.12416000000007</v>
      </c>
      <c r="D12">
        <v>750.70464000000015</v>
      </c>
    </row>
    <row r="13" spans="1:10">
      <c r="A13">
        <v>1029.7548800000002</v>
      </c>
      <c r="B13">
        <f t="shared" si="0"/>
        <v>36906.414899200012</v>
      </c>
      <c r="C13">
        <v>814.82240000000002</v>
      </c>
      <c r="D13">
        <v>1121.6128000000001</v>
      </c>
    </row>
    <row r="14" spans="1:10">
      <c r="A14">
        <v>530.79040000000009</v>
      </c>
      <c r="B14">
        <f t="shared" si="0"/>
        <v>19023.527936000006</v>
      </c>
      <c r="C14">
        <v>847.61599999999999</v>
      </c>
      <c r="D14">
        <v>1063.1577600000001</v>
      </c>
    </row>
    <row r="15" spans="1:10">
      <c r="A15">
        <v>791.23968000000013</v>
      </c>
      <c r="B15">
        <f t="shared" si="0"/>
        <v>28358.030131200008</v>
      </c>
      <c r="C15">
        <v>1326.5100800000002</v>
      </c>
      <c r="D15">
        <v>964.20352000000003</v>
      </c>
    </row>
    <row r="16" spans="1:10">
      <c r="A16">
        <v>616.55552</v>
      </c>
      <c r="B16">
        <f t="shared" si="0"/>
        <v>22097.349836800004</v>
      </c>
      <c r="C16">
        <v>1073.3721600000001</v>
      </c>
      <c r="D16">
        <v>1116.3084800000001</v>
      </c>
    </row>
    <row r="17" spans="1:4">
      <c r="A17">
        <v>1001.1187200000001</v>
      </c>
      <c r="B17">
        <f t="shared" si="0"/>
        <v>35880.094924800003</v>
      </c>
      <c r="C17">
        <v>819.19488000000001</v>
      </c>
      <c r="D17">
        <v>833.8892800000001</v>
      </c>
    </row>
    <row r="18" spans="1:4">
      <c r="A18">
        <v>973.30688000000009</v>
      </c>
      <c r="B18">
        <f t="shared" si="0"/>
        <v>34883.318579200008</v>
      </c>
      <c r="C18">
        <v>1023.3395200000001</v>
      </c>
      <c r="D18">
        <v>983.62880000000007</v>
      </c>
    </row>
    <row r="19" spans="1:4">
      <c r="A19">
        <v>917.93407999999999</v>
      </c>
      <c r="B19">
        <f t="shared" si="0"/>
        <v>32898.757427200006</v>
      </c>
      <c r="C19">
        <v>1107.2768000000001</v>
      </c>
      <c r="D19">
        <v>1198.4896000000001</v>
      </c>
    </row>
    <row r="20" spans="1:4">
      <c r="A20">
        <v>830.98624000000007</v>
      </c>
      <c r="B20">
        <f t="shared" si="0"/>
        <v>29782.546841600004</v>
      </c>
      <c r="C20">
        <v>1200.0665600000002</v>
      </c>
      <c r="D20">
        <v>887.54176000000007</v>
      </c>
    </row>
    <row r="21" spans="1:4">
      <c r="A21">
        <v>1065.8457600000002</v>
      </c>
      <c r="B21">
        <f t="shared" si="0"/>
        <v>38199.912038400013</v>
      </c>
      <c r="C21">
        <v>1031.296</v>
      </c>
      <c r="D21">
        <v>940.36992000000009</v>
      </c>
    </row>
    <row r="22" spans="1:4">
      <c r="A22">
        <v>787.94240000000002</v>
      </c>
      <c r="B22">
        <f t="shared" si="0"/>
        <v>28239.855616000004</v>
      </c>
      <c r="C22">
        <v>737.33632000000011</v>
      </c>
      <c r="D22">
        <v>1122.04288</v>
      </c>
    </row>
    <row r="23" spans="1:4">
      <c r="A23">
        <v>964.27520000000015</v>
      </c>
      <c r="B23">
        <f t="shared" si="0"/>
        <v>34559.623168000006</v>
      </c>
      <c r="C23">
        <v>1155.19488</v>
      </c>
      <c r="D23">
        <v>1183.6518400000002</v>
      </c>
    </row>
    <row r="24" spans="1:4">
      <c r="A24">
        <v>1092.47488</v>
      </c>
      <c r="B24">
        <f t="shared" si="0"/>
        <v>39154.299699200004</v>
      </c>
    </row>
    <row r="25" spans="1:4">
      <c r="A25">
        <v>757.5859200000001</v>
      </c>
      <c r="B25">
        <f t="shared" si="0"/>
        <v>27151.879372800006</v>
      </c>
    </row>
    <row r="26" spans="1:4">
      <c r="A26">
        <v>1327.4777600000002</v>
      </c>
      <c r="B26">
        <f t="shared" si="0"/>
        <v>47576.802918400012</v>
      </c>
    </row>
    <row r="27" spans="1:4">
      <c r="A27">
        <v>1295.9027200000003</v>
      </c>
      <c r="B27">
        <f t="shared" si="0"/>
        <v>46445.153484800016</v>
      </c>
    </row>
    <row r="28" spans="1:4">
      <c r="A28">
        <v>1139.1385600000001</v>
      </c>
      <c r="B28">
        <f t="shared" si="0"/>
        <v>40826.725990400009</v>
      </c>
    </row>
    <row r="29" spans="1:4">
      <c r="A29">
        <v>1030.07744</v>
      </c>
      <c r="B29">
        <f t="shared" si="0"/>
        <v>36917.975449600002</v>
      </c>
    </row>
    <row r="30" spans="1:4">
      <c r="A30">
        <v>809.94816000000003</v>
      </c>
    </row>
    <row r="31" spans="1:4">
      <c r="A31">
        <v>1338.2656000000002</v>
      </c>
    </row>
    <row r="32" spans="1:4">
      <c r="A32">
        <v>1248.52224</v>
      </c>
    </row>
    <row r="33" spans="1:1">
      <c r="A33">
        <v>1040.2918400000001</v>
      </c>
    </row>
    <row r="34" spans="1:1">
      <c r="A34">
        <v>1274.0761600000001</v>
      </c>
    </row>
    <row r="35" spans="1:1">
      <c r="A35">
        <v>1148.7078400000003</v>
      </c>
    </row>
    <row r="36" spans="1:1">
      <c r="A36">
        <v>1321.2057600000001</v>
      </c>
    </row>
    <row r="37" spans="1:1">
      <c r="A37">
        <v>1098.4243200000001</v>
      </c>
    </row>
    <row r="38" spans="1:1">
      <c r="A38">
        <v>938.32704000000012</v>
      </c>
    </row>
    <row r="39" spans="1:1">
      <c r="A39">
        <v>1162.6137600000002</v>
      </c>
    </row>
    <row r="40" spans="1:1">
      <c r="A40">
        <v>899.61984000000007</v>
      </c>
    </row>
    <row r="41" spans="1:1">
      <c r="A41">
        <v>1157.38112</v>
      </c>
    </row>
    <row r="42" spans="1:1">
      <c r="A42">
        <v>1394.8928000000003</v>
      </c>
    </row>
    <row r="43" spans="1:1">
      <c r="A43">
        <v>1014.5587200000001</v>
      </c>
    </row>
    <row r="44" spans="1:1">
      <c r="A44">
        <v>1122.75968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6"/>
  <sheetViews>
    <sheetView workbookViewId="0">
      <selection activeCell="F9" sqref="F9"/>
    </sheetView>
  </sheetViews>
  <sheetFormatPr defaultRowHeight="14.25"/>
  <cols>
    <col min="1" max="1" width="20.875" customWidth="1"/>
    <col min="2" max="2" width="17.25" customWidth="1"/>
    <col min="3" max="3" width="17.625" customWidth="1"/>
    <col min="4" max="4" width="17.125" customWidth="1"/>
  </cols>
  <sheetData>
    <row r="1" spans="1:10">
      <c r="A1" s="2" t="s">
        <v>13</v>
      </c>
    </row>
    <row r="2" spans="1:10" ht="30.75" customHeight="1">
      <c r="A2" s="1" t="s">
        <v>6</v>
      </c>
      <c r="B2" s="1" t="s">
        <v>7</v>
      </c>
      <c r="C2" s="1" t="s">
        <v>8</v>
      </c>
      <c r="D2" s="3" t="s">
        <v>12</v>
      </c>
    </row>
    <row r="3" spans="1:10">
      <c r="A3">
        <v>1025.94</v>
      </c>
      <c r="B3">
        <v>1324.6479999999999</v>
      </c>
      <c r="C3">
        <v>869.33500000000004</v>
      </c>
      <c r="D3">
        <v>1272.338</v>
      </c>
      <c r="G3" t="s">
        <v>0</v>
      </c>
      <c r="H3" t="s">
        <v>1</v>
      </c>
      <c r="I3" t="s">
        <v>2</v>
      </c>
      <c r="J3" t="s">
        <v>3</v>
      </c>
    </row>
    <row r="4" spans="1:10">
      <c r="A4">
        <v>1076.2270000000001</v>
      </c>
      <c r="B4">
        <v>1400.144</v>
      </c>
      <c r="C4">
        <v>588.14099999999996</v>
      </c>
      <c r="D4">
        <v>982.19</v>
      </c>
      <c r="F4" t="s">
        <v>10</v>
      </c>
      <c r="G4">
        <v>1332.625466</v>
      </c>
      <c r="H4">
        <v>1235.7810669999999</v>
      </c>
      <c r="I4">
        <v>1358.448404</v>
      </c>
      <c r="J4">
        <v>1299.4546270000001</v>
      </c>
    </row>
    <row r="5" spans="1:10">
      <c r="A5">
        <v>856.46400000000006</v>
      </c>
      <c r="B5">
        <v>1482.492</v>
      </c>
      <c r="C5">
        <v>1270.22</v>
      </c>
      <c r="D5">
        <v>1421.8610000000001</v>
      </c>
      <c r="F5" t="s">
        <v>4</v>
      </c>
      <c r="G5">
        <v>319.20629109999999</v>
      </c>
      <c r="H5">
        <v>286.52899150000002</v>
      </c>
      <c r="I5">
        <v>314.14240869999998</v>
      </c>
      <c r="J5">
        <v>360.40532899999999</v>
      </c>
    </row>
    <row r="6" spans="1:10">
      <c r="A6">
        <v>774.05799999999999</v>
      </c>
      <c r="B6">
        <v>1186.9659999999999</v>
      </c>
      <c r="C6">
        <v>788.56600000000003</v>
      </c>
      <c r="D6">
        <v>1260.3009999999999</v>
      </c>
      <c r="F6" t="s">
        <v>5</v>
      </c>
      <c r="G6">
        <v>225.71293299999999</v>
      </c>
      <c r="H6">
        <v>202.60659290000001</v>
      </c>
      <c r="I6">
        <v>222.1322275</v>
      </c>
      <c r="J6">
        <v>254.8450521</v>
      </c>
    </row>
    <row r="7" spans="1:10">
      <c r="A7">
        <v>857.47500000000002</v>
      </c>
      <c r="B7">
        <v>916.22299999999996</v>
      </c>
      <c r="C7">
        <v>748.19500000000005</v>
      </c>
      <c r="D7">
        <v>1198.6949999999999</v>
      </c>
    </row>
    <row r="8" spans="1:10">
      <c r="A8">
        <v>1009.438</v>
      </c>
      <c r="B8">
        <v>924.36900000000003</v>
      </c>
      <c r="C8">
        <v>1541.396</v>
      </c>
      <c r="D8">
        <v>999.38499999999999</v>
      </c>
    </row>
    <row r="9" spans="1:10">
      <c r="A9">
        <v>1165.357</v>
      </c>
      <c r="B9">
        <v>958.96400000000006</v>
      </c>
      <c r="C9">
        <v>1404.74</v>
      </c>
      <c r="D9">
        <v>914.44299999999998</v>
      </c>
    </row>
    <row r="10" spans="1:10">
      <c r="A10">
        <v>1357.203</v>
      </c>
      <c r="B10">
        <v>1077.1310000000001</v>
      </c>
      <c r="C10">
        <v>1324.8340000000001</v>
      </c>
      <c r="D10">
        <v>1234.7090000000001</v>
      </c>
    </row>
    <row r="11" spans="1:10">
      <c r="A11">
        <v>1307.1400000000001</v>
      </c>
      <c r="B11">
        <v>927.60500000000002</v>
      </c>
      <c r="C11">
        <v>1552.5150000000001</v>
      </c>
      <c r="D11">
        <v>1323.98</v>
      </c>
    </row>
    <row r="12" spans="1:10">
      <c r="A12">
        <v>679.38400000000001</v>
      </c>
      <c r="B12">
        <v>995.45299999999997</v>
      </c>
      <c r="C12">
        <v>1034.232</v>
      </c>
      <c r="D12">
        <v>874.524</v>
      </c>
    </row>
    <row r="13" spans="1:10">
      <c r="A13">
        <v>1042.048</v>
      </c>
      <c r="B13">
        <v>881.096</v>
      </c>
      <c r="C13">
        <v>1328.367</v>
      </c>
      <c r="D13">
        <v>1092.9369999999999</v>
      </c>
    </row>
    <row r="14" spans="1:10">
      <c r="A14">
        <v>1039.7919999999999</v>
      </c>
      <c r="B14">
        <v>1241.047</v>
      </c>
      <c r="C14">
        <v>809.85900000000004</v>
      </c>
      <c r="D14">
        <v>954.49800000000005</v>
      </c>
    </row>
    <row r="15" spans="1:10">
      <c r="A15">
        <v>851.57799999999997</v>
      </c>
      <c r="B15">
        <v>954.39300000000003</v>
      </c>
      <c r="C15">
        <v>1207.508</v>
      </c>
      <c r="D15">
        <v>1516.4680000000001</v>
      </c>
    </row>
    <row r="16" spans="1:10">
      <c r="A16">
        <v>895.76199999999994</v>
      </c>
      <c r="B16">
        <v>1050.7850000000001</v>
      </c>
      <c r="C16">
        <v>861.49699999999996</v>
      </c>
      <c r="D16">
        <v>942.45799999999997</v>
      </c>
    </row>
    <row r="17" spans="1:4">
      <c r="A17">
        <v>878.16700000000003</v>
      </c>
      <c r="B17">
        <v>1149.24</v>
      </c>
      <c r="C17">
        <v>1401.8330000000001</v>
      </c>
      <c r="D17">
        <v>1304.1880000000001</v>
      </c>
    </row>
    <row r="18" spans="1:4">
      <c r="A18">
        <v>1006.068</v>
      </c>
      <c r="B18">
        <v>745.11800000000005</v>
      </c>
      <c r="C18">
        <v>1546.0129999999999</v>
      </c>
      <c r="D18">
        <v>1209.3879999999999</v>
      </c>
    </row>
    <row r="19" spans="1:4">
      <c r="A19">
        <v>1453.6420000000001</v>
      </c>
      <c r="B19">
        <v>1352.537</v>
      </c>
      <c r="C19">
        <v>1321.58</v>
      </c>
      <c r="D19">
        <v>1794.6179999999999</v>
      </c>
    </row>
    <row r="20" spans="1:4">
      <c r="A20">
        <v>1045.595</v>
      </c>
      <c r="B20">
        <v>905.78599999999994</v>
      </c>
      <c r="C20">
        <v>1120.576</v>
      </c>
      <c r="D20">
        <v>1198.027</v>
      </c>
    </row>
    <row r="21" spans="1:4">
      <c r="A21">
        <v>1186.779</v>
      </c>
      <c r="B21">
        <v>1101.1990000000001</v>
      </c>
      <c r="C21">
        <v>1500.181</v>
      </c>
      <c r="D21">
        <v>915.01499999999999</v>
      </c>
    </row>
    <row r="22" spans="1:4">
      <c r="A22">
        <v>861.73800000000006</v>
      </c>
      <c r="B22">
        <v>860.221</v>
      </c>
      <c r="C22">
        <v>1485.4169999999999</v>
      </c>
      <c r="D22">
        <v>798.73900000000003</v>
      </c>
    </row>
    <row r="23" spans="1:4">
      <c r="A23">
        <v>1255.9929999999999</v>
      </c>
      <c r="B23">
        <v>977.4</v>
      </c>
      <c r="C23">
        <v>851.48099999999999</v>
      </c>
      <c r="D23">
        <v>963.58900000000006</v>
      </c>
    </row>
    <row r="24" spans="1:4">
      <c r="A24">
        <v>1011.3049999999999</v>
      </c>
      <c r="B24">
        <v>893.03399999999999</v>
      </c>
      <c r="C24">
        <v>1287.4770000000001</v>
      </c>
      <c r="D24">
        <v>881.048</v>
      </c>
    </row>
    <row r="25" spans="1:4">
      <c r="A25">
        <v>1113.1220000000001</v>
      </c>
      <c r="B25">
        <v>1042.134</v>
      </c>
      <c r="C25">
        <v>1094.002</v>
      </c>
      <c r="D25">
        <v>1162.078</v>
      </c>
    </row>
    <row r="26" spans="1:4">
      <c r="A26">
        <v>848.18399999999997</v>
      </c>
      <c r="B26">
        <v>1171.9290000000001</v>
      </c>
      <c r="C26">
        <v>1554.5160000000001</v>
      </c>
      <c r="D26">
        <v>828.25199999999995</v>
      </c>
    </row>
    <row r="27" spans="1:4">
      <c r="A27">
        <v>1132.587</v>
      </c>
      <c r="B27">
        <v>937.75099999999998</v>
      </c>
      <c r="C27">
        <v>1298.9749999999999</v>
      </c>
      <c r="D27">
        <v>874.38699999999994</v>
      </c>
    </row>
    <row r="28" spans="1:4">
      <c r="A28">
        <v>1090.56</v>
      </c>
      <c r="B28">
        <v>617.92700000000002</v>
      </c>
      <c r="C28">
        <v>1151.0889999999999</v>
      </c>
      <c r="D28">
        <v>979.37300000000005</v>
      </c>
    </row>
    <row r="29" spans="1:4">
      <c r="A29">
        <v>1062.915</v>
      </c>
      <c r="B29">
        <v>1066.7360000000001</v>
      </c>
      <c r="C29">
        <v>799.84799999999996</v>
      </c>
      <c r="D29">
        <v>934.33900000000006</v>
      </c>
    </row>
    <row r="30" spans="1:4">
      <c r="A30">
        <v>1185.1869999999999</v>
      </c>
      <c r="B30">
        <v>941.36300000000006</v>
      </c>
      <c r="C30">
        <v>768.53700000000003</v>
      </c>
      <c r="D30">
        <v>834.98900000000003</v>
      </c>
    </row>
    <row r="31" spans="1:4">
      <c r="A31">
        <v>1268.9680000000001</v>
      </c>
      <c r="B31">
        <v>1255.98</v>
      </c>
      <c r="C31">
        <v>866.59</v>
      </c>
      <c r="D31">
        <v>1159.3810000000001</v>
      </c>
    </row>
    <row r="32" spans="1:4">
      <c r="A32">
        <v>1410.0730000000001</v>
      </c>
      <c r="B32">
        <v>1121.375</v>
      </c>
      <c r="C32">
        <v>895.89099999999996</v>
      </c>
      <c r="D32">
        <v>872.85500000000002</v>
      </c>
    </row>
    <row r="33" spans="1:4">
      <c r="A33">
        <v>1227.0219999999999</v>
      </c>
      <c r="B33">
        <v>1295.01</v>
      </c>
      <c r="C33">
        <v>738.28300000000002</v>
      </c>
      <c r="D33">
        <v>933.27</v>
      </c>
    </row>
    <row r="34" spans="1:4">
      <c r="A34">
        <v>1746.288</v>
      </c>
      <c r="B34">
        <v>1616.797</v>
      </c>
      <c r="C34">
        <v>902.50599999999997</v>
      </c>
      <c r="D34">
        <v>869.17200000000003</v>
      </c>
    </row>
    <row r="35" spans="1:4">
      <c r="A35">
        <v>1646.3510000000001</v>
      </c>
      <c r="B35">
        <v>1066.1010000000001</v>
      </c>
      <c r="C35">
        <v>1031.22</v>
      </c>
      <c r="D35">
        <v>1023.203</v>
      </c>
    </row>
    <row r="36" spans="1:4">
      <c r="A36">
        <v>1600.0360000000001</v>
      </c>
      <c r="B36">
        <v>1297.8579999999999</v>
      </c>
      <c r="C36">
        <v>695.88300000000004</v>
      </c>
      <c r="D36">
        <v>961.35900000000004</v>
      </c>
    </row>
    <row r="37" spans="1:4">
      <c r="A37">
        <v>1538.2560000000001</v>
      </c>
      <c r="B37">
        <v>1639.1489999999999</v>
      </c>
      <c r="C37">
        <v>1335.4649999999999</v>
      </c>
      <c r="D37">
        <v>1027.079</v>
      </c>
    </row>
    <row r="38" spans="1:4">
      <c r="A38">
        <v>1599.9580000000001</v>
      </c>
      <c r="B38">
        <v>1365.078</v>
      </c>
      <c r="C38">
        <v>895.77</v>
      </c>
      <c r="D38">
        <v>899.56100000000004</v>
      </c>
    </row>
    <row r="39" spans="1:4">
      <c r="A39">
        <v>1078.6179999999999</v>
      </c>
      <c r="B39">
        <v>1227.8530000000001</v>
      </c>
      <c r="C39">
        <v>1723.5239999999999</v>
      </c>
      <c r="D39">
        <v>1018.918</v>
      </c>
    </row>
    <row r="40" spans="1:4">
      <c r="A40">
        <v>818.75800000000004</v>
      </c>
      <c r="B40">
        <v>1336.9829999999999</v>
      </c>
      <c r="C40">
        <v>1718.354</v>
      </c>
      <c r="D40">
        <v>832.19</v>
      </c>
    </row>
    <row r="41" spans="1:4">
      <c r="A41">
        <v>1181.1569999999999</v>
      </c>
      <c r="B41">
        <v>967.25</v>
      </c>
      <c r="C41">
        <v>1464.3209999999999</v>
      </c>
      <c r="D41">
        <v>968.72299999999996</v>
      </c>
    </row>
    <row r="42" spans="1:4">
      <c r="A42">
        <v>1197.3050000000001</v>
      </c>
      <c r="B42">
        <v>1424.6790000000001</v>
      </c>
      <c r="C42">
        <v>1788.835</v>
      </c>
      <c r="D42">
        <v>1163.153</v>
      </c>
    </row>
    <row r="43" spans="1:4">
      <c r="A43">
        <v>1802.4780000000001</v>
      </c>
      <c r="B43">
        <v>1281.9580000000001</v>
      </c>
      <c r="C43">
        <v>1491.2809999999999</v>
      </c>
      <c r="D43">
        <v>992.94600000000003</v>
      </c>
    </row>
    <row r="44" spans="1:4">
      <c r="A44">
        <v>1095.578</v>
      </c>
      <c r="B44">
        <v>1154.884</v>
      </c>
      <c r="C44">
        <v>1558.788</v>
      </c>
      <c r="D44">
        <v>1341.0060000000001</v>
      </c>
    </row>
    <row r="45" spans="1:4">
      <c r="A45">
        <v>1356.373</v>
      </c>
      <c r="B45">
        <v>1204.623</v>
      </c>
      <c r="C45">
        <v>1700.4829999999999</v>
      </c>
      <c r="D45">
        <v>2038.3520000000001</v>
      </c>
    </row>
    <row r="46" spans="1:4">
      <c r="A46">
        <v>1132.1590000000001</v>
      </c>
      <c r="B46">
        <v>1295.72</v>
      </c>
      <c r="C46">
        <v>1543.3779999999999</v>
      </c>
      <c r="D46">
        <v>1534.204</v>
      </c>
    </row>
    <row r="47" spans="1:4">
      <c r="A47">
        <v>1092.202951</v>
      </c>
      <c r="B47">
        <v>1441.616</v>
      </c>
      <c r="C47">
        <v>1488.09</v>
      </c>
      <c r="D47">
        <v>1726.135</v>
      </c>
    </row>
    <row r="48" spans="1:4">
      <c r="A48">
        <v>1255.347</v>
      </c>
      <c r="B48">
        <v>1206.202</v>
      </c>
      <c r="C48">
        <v>1546.9559999999999</v>
      </c>
      <c r="D48">
        <v>1971.2080000000001</v>
      </c>
    </row>
    <row r="49" spans="1:4">
      <c r="A49">
        <v>1236.624</v>
      </c>
      <c r="B49">
        <v>1896.903</v>
      </c>
      <c r="C49">
        <v>1350.241</v>
      </c>
      <c r="D49">
        <v>1833.481</v>
      </c>
    </row>
    <row r="50" spans="1:4">
      <c r="A50">
        <v>1504.173</v>
      </c>
      <c r="B50">
        <v>1563.6610000000001</v>
      </c>
      <c r="C50">
        <v>1789.05</v>
      </c>
      <c r="D50">
        <v>1759.9469999999999</v>
      </c>
    </row>
    <row r="51" spans="1:4">
      <c r="A51">
        <v>1387.944</v>
      </c>
      <c r="B51">
        <v>1644.5170000000001</v>
      </c>
      <c r="C51">
        <v>1557.0989999999999</v>
      </c>
      <c r="D51">
        <v>1013.492</v>
      </c>
    </row>
    <row r="52" spans="1:4">
      <c r="A52">
        <v>1549.0730000000001</v>
      </c>
      <c r="B52">
        <v>1105.221</v>
      </c>
      <c r="C52">
        <v>1754.683</v>
      </c>
      <c r="D52">
        <v>1881.6389999999999</v>
      </c>
    </row>
    <row r="53" spans="1:4">
      <c r="A53">
        <v>1393.4349999999999</v>
      </c>
      <c r="B53">
        <v>1782.9059999999999</v>
      </c>
      <c r="C53">
        <v>1435.8620000000001</v>
      </c>
      <c r="D53">
        <v>1389.6189999999999</v>
      </c>
    </row>
    <row r="54" spans="1:4">
      <c r="A54">
        <v>1219.3109999999999</v>
      </c>
      <c r="B54">
        <v>1523.2539999999999</v>
      </c>
      <c r="C54">
        <v>1618.3430000000001</v>
      </c>
      <c r="D54">
        <v>1783.9839999999999</v>
      </c>
    </row>
    <row r="55" spans="1:4">
      <c r="A55">
        <v>1248.124</v>
      </c>
      <c r="B55">
        <v>1468.634</v>
      </c>
      <c r="C55">
        <v>1483.7370000000001</v>
      </c>
      <c r="D55">
        <v>2091.299</v>
      </c>
    </row>
    <row r="56" spans="1:4">
      <c r="A56">
        <v>1598.4290000000001</v>
      </c>
      <c r="B56">
        <v>1471.654</v>
      </c>
      <c r="C56">
        <v>1318.529</v>
      </c>
      <c r="D56">
        <v>1793.402</v>
      </c>
    </row>
    <row r="57" spans="1:4">
      <c r="A57">
        <v>1495.567</v>
      </c>
      <c r="B57">
        <v>1677.8119999999999</v>
      </c>
      <c r="C57">
        <v>1733.384</v>
      </c>
      <c r="D57">
        <v>1903.211</v>
      </c>
    </row>
    <row r="58" spans="1:4">
      <c r="A58">
        <v>825.06500000000005</v>
      </c>
      <c r="B58">
        <v>2005.9549999999999</v>
      </c>
      <c r="C58">
        <v>1517.9739999999999</v>
      </c>
      <c r="D58">
        <v>1937.49</v>
      </c>
    </row>
    <row r="59" spans="1:4">
      <c r="A59">
        <v>2056.39</v>
      </c>
      <c r="B59">
        <v>1428.7560000000001</v>
      </c>
      <c r="C59">
        <v>1533.2860000000001</v>
      </c>
      <c r="D59">
        <v>1192.712</v>
      </c>
    </row>
    <row r="60" spans="1:4">
      <c r="A60">
        <v>2075.2289999999998</v>
      </c>
      <c r="B60">
        <v>1412.99</v>
      </c>
      <c r="C60">
        <v>1850.049</v>
      </c>
      <c r="D60">
        <v>1127.3420000000001</v>
      </c>
    </row>
    <row r="61" spans="1:4">
      <c r="A61">
        <v>1406.768</v>
      </c>
      <c r="B61">
        <v>1424.45</v>
      </c>
      <c r="C61">
        <v>1112.6869999999999</v>
      </c>
      <c r="D61">
        <v>1729.0239999999999</v>
      </c>
    </row>
    <row r="62" spans="1:4">
      <c r="A62">
        <v>1685.018</v>
      </c>
      <c r="B62">
        <v>1457.3440000000001</v>
      </c>
      <c r="C62">
        <v>1259.011</v>
      </c>
      <c r="D62">
        <v>1573.876</v>
      </c>
    </row>
    <row r="63" spans="1:4">
      <c r="A63">
        <v>1669.521</v>
      </c>
      <c r="C63">
        <v>1783.6189999999999</v>
      </c>
      <c r="D63">
        <v>1882.654</v>
      </c>
    </row>
    <row r="64" spans="1:4">
      <c r="A64">
        <v>1491.8520000000001</v>
      </c>
      <c r="C64">
        <v>1622.934</v>
      </c>
      <c r="D64">
        <v>1276.097</v>
      </c>
    </row>
    <row r="65" spans="1:4">
      <c r="A65">
        <v>2048.2660000000001</v>
      </c>
      <c r="C65">
        <v>1803.077</v>
      </c>
      <c r="D65">
        <v>1682.23</v>
      </c>
    </row>
    <row r="66" spans="1:4">
      <c r="A66">
        <v>1889.4</v>
      </c>
      <c r="C66">
        <v>1490.587</v>
      </c>
      <c r="D66">
        <v>1386.248</v>
      </c>
    </row>
    <row r="67" spans="1:4">
      <c r="A67">
        <v>1785.529</v>
      </c>
      <c r="C67">
        <v>1392.2329999999999</v>
      </c>
      <c r="D67">
        <v>1396.3979999999999</v>
      </c>
    </row>
    <row r="68" spans="1:4">
      <c r="A68">
        <v>1863.703</v>
      </c>
      <c r="C68">
        <v>1678.6880000000001</v>
      </c>
      <c r="D68">
        <v>1293.364</v>
      </c>
    </row>
    <row r="69" spans="1:4">
      <c r="A69">
        <v>1836.6990000000001</v>
      </c>
      <c r="C69">
        <v>1522.4939999999999</v>
      </c>
      <c r="D69">
        <v>1363.096</v>
      </c>
    </row>
    <row r="70" spans="1:4">
      <c r="A70">
        <v>1421.0740000000001</v>
      </c>
      <c r="C70">
        <v>1598.076</v>
      </c>
      <c r="D70">
        <v>1258.0440000000001</v>
      </c>
    </row>
    <row r="71" spans="1:4">
      <c r="A71">
        <v>1803.4680000000001</v>
      </c>
      <c r="C71">
        <v>1474.2560000000001</v>
      </c>
      <c r="D71">
        <v>1435.328</v>
      </c>
    </row>
    <row r="72" spans="1:4">
      <c r="A72">
        <v>1615.7460000000001</v>
      </c>
      <c r="C72">
        <v>1620.683</v>
      </c>
      <c r="D72">
        <v>1678.2370000000001</v>
      </c>
    </row>
    <row r="73" spans="1:4">
      <c r="A73">
        <v>1509.173</v>
      </c>
      <c r="C73">
        <v>1121.32</v>
      </c>
      <c r="D73">
        <v>1367.663</v>
      </c>
    </row>
    <row r="74" spans="1:4">
      <c r="A74">
        <v>1307.7929999999999</v>
      </c>
      <c r="C74">
        <v>1629.2660000000001</v>
      </c>
      <c r="D74">
        <v>1610.2570000000001</v>
      </c>
    </row>
    <row r="75" spans="1:4">
      <c r="A75">
        <v>1407.5820000000001</v>
      </c>
      <c r="C75">
        <v>1215.125</v>
      </c>
      <c r="D75">
        <v>1544.549</v>
      </c>
    </row>
    <row r="76" spans="1:4">
      <c r="A76">
        <v>1635.3030000000001</v>
      </c>
      <c r="C76">
        <v>1406.8869999999999</v>
      </c>
      <c r="D76">
        <v>1768.7270000000001</v>
      </c>
    </row>
    <row r="77" spans="1:4">
      <c r="A77">
        <v>1550.4449999999999</v>
      </c>
      <c r="C77">
        <v>1471.2650000000001</v>
      </c>
      <c r="D77">
        <v>1506.155</v>
      </c>
    </row>
    <row r="78" spans="1:4">
      <c r="A78">
        <v>1249.5060000000001</v>
      </c>
      <c r="C78">
        <v>1628.259</v>
      </c>
    </row>
    <row r="79" spans="1:4">
      <c r="A79">
        <v>1271.605</v>
      </c>
      <c r="C79">
        <v>1280.7550000000001</v>
      </c>
    </row>
    <row r="80" spans="1:4">
      <c r="A80">
        <v>1503.2809999999999</v>
      </c>
      <c r="C80">
        <v>1787.921</v>
      </c>
    </row>
    <row r="81" spans="1:3">
      <c r="A81">
        <v>1436.462</v>
      </c>
      <c r="C81">
        <v>1372.7809999999999</v>
      </c>
    </row>
    <row r="82" spans="1:3">
      <c r="A82">
        <v>1654.3910000000001</v>
      </c>
      <c r="C82">
        <v>1116.4960000000001</v>
      </c>
    </row>
    <row r="83" spans="1:3">
      <c r="A83">
        <v>1070.8530000000001</v>
      </c>
      <c r="C83">
        <v>1840.33</v>
      </c>
    </row>
    <row r="84" spans="1:3">
      <c r="A84">
        <v>1605.72</v>
      </c>
      <c r="C84">
        <v>1490.2349999999999</v>
      </c>
    </row>
    <row r="85" spans="1:3">
      <c r="A85">
        <v>1378.2059999999999</v>
      </c>
      <c r="C85">
        <v>1537.0319999999999</v>
      </c>
    </row>
    <row r="86" spans="1:3">
      <c r="A86">
        <v>1760.6</v>
      </c>
      <c r="C86">
        <v>1572.318</v>
      </c>
    </row>
    <row r="87" spans="1:3">
      <c r="A87">
        <v>1407.962</v>
      </c>
      <c r="C87">
        <v>1141.991</v>
      </c>
    </row>
    <row r="88" spans="1:3">
      <c r="A88">
        <v>1431.5350000000001</v>
      </c>
      <c r="C88">
        <v>1511.7470000000001</v>
      </c>
    </row>
    <row r="89" spans="1:3">
      <c r="A89">
        <v>1154.0920000000001</v>
      </c>
      <c r="C89">
        <v>1483.3209999999999</v>
      </c>
    </row>
    <row r="90" spans="1:3">
      <c r="A90">
        <v>1666.021</v>
      </c>
      <c r="C90">
        <v>1728.3140000000001</v>
      </c>
    </row>
    <row r="91" spans="1:3">
      <c r="A91">
        <v>1464.22</v>
      </c>
      <c r="C91">
        <v>1399.1289999999999</v>
      </c>
    </row>
    <row r="92" spans="1:3">
      <c r="A92">
        <v>1248.498</v>
      </c>
      <c r="C92">
        <v>1375.548</v>
      </c>
    </row>
    <row r="93" spans="1:3">
      <c r="C93">
        <v>1472.2</v>
      </c>
    </row>
    <row r="94" spans="1:3">
      <c r="C94">
        <v>1166.4349999999999</v>
      </c>
    </row>
    <row r="95" spans="1:3">
      <c r="C95">
        <v>1376.384</v>
      </c>
    </row>
    <row r="96" spans="1:3">
      <c r="C96">
        <v>1371.96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47"/>
  <sheetViews>
    <sheetView workbookViewId="0">
      <selection activeCell="F3" sqref="F3"/>
    </sheetView>
  </sheetViews>
  <sheetFormatPr defaultRowHeight="14.25"/>
  <cols>
    <col min="1" max="1" width="14.375" customWidth="1"/>
    <col min="2" max="2" width="13.375" customWidth="1"/>
    <col min="3" max="3" width="13.75" customWidth="1"/>
    <col min="4" max="4" width="15" customWidth="1"/>
  </cols>
  <sheetData>
    <row r="1" spans="1:10">
      <c r="A1" s="2" t="s">
        <v>19</v>
      </c>
    </row>
    <row r="2" spans="1:10" s="1" customFormat="1" ht="42.75" customHeight="1">
      <c r="A2" s="1" t="s">
        <v>14</v>
      </c>
      <c r="B2" s="1" t="s">
        <v>15</v>
      </c>
      <c r="C2" s="1" t="s">
        <v>16</v>
      </c>
      <c r="D2" s="1" t="s">
        <v>17</v>
      </c>
      <c r="G2" s="1" t="s">
        <v>0</v>
      </c>
      <c r="H2" s="1" t="s">
        <v>1</v>
      </c>
      <c r="I2" s="1" t="s">
        <v>2</v>
      </c>
      <c r="J2" s="1" t="s">
        <v>3</v>
      </c>
    </row>
    <row r="3" spans="1:10">
      <c r="A3">
        <v>1133.7860000000001</v>
      </c>
      <c r="B3">
        <v>893.73199999999997</v>
      </c>
      <c r="C3">
        <v>1100.6479999999999</v>
      </c>
      <c r="D3">
        <v>1257.174</v>
      </c>
      <c r="F3" t="s">
        <v>18</v>
      </c>
      <c r="G3">
        <v>1250.820191</v>
      </c>
      <c r="H3">
        <v>1205.6771920000001</v>
      </c>
      <c r="I3">
        <v>1052.3077900000001</v>
      </c>
      <c r="J3">
        <v>1026</v>
      </c>
    </row>
    <row r="4" spans="1:10">
      <c r="A4">
        <v>1096.8989999999999</v>
      </c>
      <c r="B4">
        <v>890.72199999999998</v>
      </c>
      <c r="C4">
        <v>1183.056</v>
      </c>
      <c r="D4">
        <v>1086.998</v>
      </c>
      <c r="F4" t="s">
        <v>4</v>
      </c>
      <c r="G4">
        <v>297.03060069999998</v>
      </c>
      <c r="H4">
        <v>271.7850803</v>
      </c>
      <c r="I4">
        <v>207.3509881</v>
      </c>
      <c r="J4">
        <v>256.32421160000001</v>
      </c>
    </row>
    <row r="5" spans="1:10">
      <c r="A5">
        <v>759.30499999999995</v>
      </c>
      <c r="B5">
        <v>1703.2370000000001</v>
      </c>
      <c r="C5">
        <v>843.524</v>
      </c>
      <c r="D5">
        <v>1014.929</v>
      </c>
      <c r="F5" t="s">
        <v>5</v>
      </c>
      <c r="G5">
        <v>171.49069729999999</v>
      </c>
      <c r="H5">
        <v>156.91518930000001</v>
      </c>
      <c r="I5">
        <v>119.7141488</v>
      </c>
      <c r="J5">
        <v>147.9888526</v>
      </c>
    </row>
    <row r="6" spans="1:10">
      <c r="A6">
        <v>930.93700000000001</v>
      </c>
      <c r="B6">
        <v>1345.6279999999999</v>
      </c>
      <c r="C6">
        <v>1177.1220000000001</v>
      </c>
      <c r="D6">
        <v>1003.884</v>
      </c>
    </row>
    <row r="7" spans="1:10">
      <c r="A7">
        <v>1001.407</v>
      </c>
      <c r="B7">
        <v>1200.498</v>
      </c>
      <c r="C7">
        <v>1394.9739999999999</v>
      </c>
      <c r="D7">
        <v>1286.2380000000001</v>
      </c>
    </row>
    <row r="8" spans="1:10">
      <c r="A8">
        <v>1134.1369999999999</v>
      </c>
      <c r="B8">
        <v>929.57100000000003</v>
      </c>
      <c r="C8">
        <v>1083.5640000000001</v>
      </c>
      <c r="D8">
        <v>1237.9259999999999</v>
      </c>
    </row>
    <row r="9" spans="1:10">
      <c r="A9">
        <v>1218.211</v>
      </c>
      <c r="B9">
        <v>1448.9760000000001</v>
      </c>
      <c r="C9">
        <v>829.22400000000005</v>
      </c>
      <c r="D9">
        <v>1182.124</v>
      </c>
    </row>
    <row r="10" spans="1:10">
      <c r="A10">
        <v>1042.0809999999999</v>
      </c>
      <c r="B10">
        <v>1186.3510000000001</v>
      </c>
      <c r="C10">
        <v>1317.713</v>
      </c>
      <c r="D10">
        <v>1302.4829999999999</v>
      </c>
    </row>
    <row r="11" spans="1:10">
      <c r="A11">
        <v>1388.1489999999999</v>
      </c>
      <c r="B11">
        <v>1419.2470000000001</v>
      </c>
      <c r="C11">
        <v>966.69500000000005</v>
      </c>
      <c r="D11">
        <v>1085.19</v>
      </c>
    </row>
    <row r="12" spans="1:10">
      <c r="A12">
        <v>1389.027</v>
      </c>
      <c r="B12">
        <v>1494.693</v>
      </c>
      <c r="C12">
        <v>1003.65</v>
      </c>
      <c r="D12">
        <v>1225.0239999999999</v>
      </c>
    </row>
    <row r="13" spans="1:10">
      <c r="A13">
        <v>1521.0550000000001</v>
      </c>
      <c r="B13">
        <v>1086.79</v>
      </c>
      <c r="C13">
        <v>912.87099999999998</v>
      </c>
      <c r="D13">
        <v>994.59100000000001</v>
      </c>
    </row>
    <row r="14" spans="1:10">
      <c r="A14">
        <v>1061.0340000000001</v>
      </c>
      <c r="B14">
        <v>1211.5650000000001</v>
      </c>
      <c r="C14">
        <v>1178.9069999999999</v>
      </c>
      <c r="D14">
        <v>1355.5540000000001</v>
      </c>
    </row>
    <row r="15" spans="1:10">
      <c r="A15">
        <v>1328.1769999999999</v>
      </c>
      <c r="B15">
        <v>1370.2170000000001</v>
      </c>
      <c r="C15">
        <v>1097.6320000000001</v>
      </c>
      <c r="D15">
        <v>963.1</v>
      </c>
    </row>
    <row r="16" spans="1:10">
      <c r="A16">
        <v>1461.471</v>
      </c>
      <c r="B16">
        <v>1230.2070000000001</v>
      </c>
      <c r="C16">
        <v>779.30700000000002</v>
      </c>
      <c r="D16">
        <v>1142.452</v>
      </c>
    </row>
    <row r="17" spans="1:4">
      <c r="A17">
        <v>1200.2929999999999</v>
      </c>
      <c r="B17">
        <v>1356.2819999999999</v>
      </c>
      <c r="C17">
        <v>1370.845</v>
      </c>
      <c r="D17">
        <v>1144.3869999999999</v>
      </c>
    </row>
    <row r="18" spans="1:4">
      <c r="A18">
        <v>865.70600000000002</v>
      </c>
      <c r="B18">
        <v>1453.3820000000001</v>
      </c>
      <c r="C18">
        <v>1354.5309999999999</v>
      </c>
      <c r="D18">
        <v>1125.8820000000001</v>
      </c>
    </row>
    <row r="19" spans="1:4">
      <c r="A19">
        <v>870.197</v>
      </c>
      <c r="B19">
        <v>1448.58</v>
      </c>
      <c r="C19">
        <v>1336.0350000000001</v>
      </c>
      <c r="D19">
        <v>1153.087</v>
      </c>
    </row>
    <row r="20" spans="1:4">
      <c r="A20">
        <v>1294.1659999999999</v>
      </c>
      <c r="B20">
        <v>1327.65</v>
      </c>
      <c r="C20">
        <v>1367.377</v>
      </c>
      <c r="D20">
        <v>1097.1110000000001</v>
      </c>
    </row>
    <row r="21" spans="1:4">
      <c r="A21">
        <v>1106.675</v>
      </c>
      <c r="B21">
        <v>1357.3050000000001</v>
      </c>
      <c r="C21">
        <v>1222.8530000000001</v>
      </c>
      <c r="D21">
        <v>1097.681</v>
      </c>
    </row>
    <row r="22" spans="1:4">
      <c r="A22">
        <v>1169.991</v>
      </c>
      <c r="B22">
        <v>1073.4390000000001</v>
      </c>
      <c r="C22">
        <v>1126.011</v>
      </c>
      <c r="D22">
        <v>922.81799999999998</v>
      </c>
    </row>
    <row r="23" spans="1:4">
      <c r="A23">
        <v>1161.1590000000001</v>
      </c>
      <c r="B23">
        <v>1509.9169999999999</v>
      </c>
      <c r="C23">
        <v>1350.62</v>
      </c>
      <c r="D23">
        <v>1177.671</v>
      </c>
    </row>
    <row r="24" spans="1:4">
      <c r="A24">
        <v>1027.383</v>
      </c>
      <c r="B24">
        <v>1333.9639999999999</v>
      </c>
      <c r="C24">
        <v>1277.0250000000001</v>
      </c>
      <c r="D24">
        <v>1051.5619999999999</v>
      </c>
    </row>
    <row r="25" spans="1:4">
      <c r="A25">
        <v>1162.309</v>
      </c>
      <c r="B25">
        <v>1358.3420000000001</v>
      </c>
      <c r="C25">
        <v>1289.33</v>
      </c>
      <c r="D25">
        <v>941.94899999999996</v>
      </c>
    </row>
    <row r="26" spans="1:4">
      <c r="A26">
        <v>984.96299999999997</v>
      </c>
      <c r="B26">
        <v>1804.404</v>
      </c>
      <c r="C26">
        <v>1001.223</v>
      </c>
      <c r="D26">
        <v>1117.9449999999999</v>
      </c>
    </row>
    <row r="27" spans="1:4">
      <c r="A27">
        <v>936.3</v>
      </c>
      <c r="B27">
        <v>1777.2339999999999</v>
      </c>
      <c r="C27">
        <v>1159.971</v>
      </c>
      <c r="D27">
        <v>1358.97</v>
      </c>
    </row>
    <row r="28" spans="1:4">
      <c r="A28">
        <v>1171.934</v>
      </c>
      <c r="B28">
        <v>1486.126</v>
      </c>
      <c r="C28">
        <v>1320.373</v>
      </c>
      <c r="D28">
        <v>1085.6489999999999</v>
      </c>
    </row>
    <row r="29" spans="1:4">
      <c r="A29">
        <v>1065.758</v>
      </c>
      <c r="B29">
        <v>1044.3520000000001</v>
      </c>
      <c r="C29">
        <v>870.56899999999996</v>
      </c>
      <c r="D29">
        <v>1359.77</v>
      </c>
    </row>
    <row r="30" spans="1:4">
      <c r="A30">
        <v>1074.3520000000001</v>
      </c>
      <c r="B30">
        <v>1341.731</v>
      </c>
      <c r="C30">
        <v>926.226</v>
      </c>
      <c r="D30">
        <v>1180.954</v>
      </c>
    </row>
    <row r="31" spans="1:4">
      <c r="A31">
        <v>743.78800000000001</v>
      </c>
      <c r="B31">
        <v>1329.403</v>
      </c>
      <c r="C31">
        <v>1154.9449999999999</v>
      </c>
      <c r="D31">
        <v>1136.309</v>
      </c>
    </row>
    <row r="32" spans="1:4">
      <c r="A32">
        <v>1271.0170000000001</v>
      </c>
      <c r="B32">
        <v>1658.1849999999999</v>
      </c>
      <c r="C32">
        <v>746.69600000000003</v>
      </c>
      <c r="D32">
        <v>1109.8</v>
      </c>
    </row>
    <row r="33" spans="1:4">
      <c r="A33">
        <v>1415.9659999999999</v>
      </c>
      <c r="B33">
        <v>1262.0820000000001</v>
      </c>
      <c r="C33">
        <v>1026.048</v>
      </c>
      <c r="D33">
        <v>833.98800000000006</v>
      </c>
    </row>
    <row r="34" spans="1:4">
      <c r="A34">
        <v>1525.7180000000001</v>
      </c>
      <c r="B34">
        <v>1846.123</v>
      </c>
      <c r="C34">
        <v>1154.816</v>
      </c>
      <c r="D34">
        <v>527.25599999999997</v>
      </c>
    </row>
    <row r="35" spans="1:4">
      <c r="A35">
        <v>1086.4760000000001</v>
      </c>
      <c r="B35">
        <v>1130.982</v>
      </c>
      <c r="C35">
        <v>1150.8579999999999</v>
      </c>
      <c r="D35">
        <v>552.88099999999997</v>
      </c>
    </row>
    <row r="36" spans="1:4">
      <c r="A36">
        <v>1379.3050000000001</v>
      </c>
      <c r="B36">
        <v>1455.682</v>
      </c>
      <c r="C36">
        <v>876.73800000000006</v>
      </c>
      <c r="D36">
        <v>1178.828</v>
      </c>
    </row>
    <row r="37" spans="1:4">
      <c r="A37">
        <v>994.98500000000001</v>
      </c>
      <c r="B37">
        <v>1125.4380000000001</v>
      </c>
      <c r="C37">
        <v>1037.491</v>
      </c>
      <c r="D37">
        <v>936.19500000000005</v>
      </c>
    </row>
    <row r="38" spans="1:4">
      <c r="A38">
        <v>1835.942</v>
      </c>
      <c r="B38">
        <v>1448.4559999999999</v>
      </c>
      <c r="C38">
        <v>785.62400000000002</v>
      </c>
      <c r="D38">
        <v>1172.31</v>
      </c>
    </row>
    <row r="39" spans="1:4">
      <c r="A39">
        <v>1868.682</v>
      </c>
      <c r="B39">
        <v>1017.158</v>
      </c>
      <c r="C39">
        <v>1143.364</v>
      </c>
      <c r="D39">
        <v>807.33199999999999</v>
      </c>
    </row>
    <row r="40" spans="1:4">
      <c r="A40">
        <v>1709.511</v>
      </c>
      <c r="B40">
        <v>1192.6759999999999</v>
      </c>
      <c r="C40">
        <v>1448.9559999999999</v>
      </c>
      <c r="D40">
        <v>674.86800000000005</v>
      </c>
    </row>
    <row r="41" spans="1:4">
      <c r="A41">
        <v>1366.7750000000001</v>
      </c>
      <c r="B41">
        <v>1079.7460000000001</v>
      </c>
      <c r="C41">
        <v>1615.6679999999999</v>
      </c>
      <c r="D41">
        <v>719.19</v>
      </c>
    </row>
    <row r="42" spans="1:4">
      <c r="A42">
        <v>1000.097</v>
      </c>
      <c r="B42">
        <v>985.24900000000002</v>
      </c>
      <c r="C42">
        <v>1016.373</v>
      </c>
      <c r="D42">
        <v>1173.5519999999999</v>
      </c>
    </row>
    <row r="43" spans="1:4">
      <c r="A43">
        <v>777.40499999999997</v>
      </c>
      <c r="B43">
        <v>1432.9760000000001</v>
      </c>
      <c r="C43">
        <v>1089.9059999999999</v>
      </c>
      <c r="D43">
        <v>1004.921</v>
      </c>
    </row>
    <row r="44" spans="1:4">
      <c r="A44">
        <v>1549.982</v>
      </c>
      <c r="B44">
        <v>1645.2360000000001</v>
      </c>
      <c r="C44">
        <v>859.33900000000006</v>
      </c>
      <c r="D44">
        <v>524.48400000000004</v>
      </c>
    </row>
    <row r="45" spans="1:4">
      <c r="A45">
        <v>1333.146</v>
      </c>
      <c r="B45">
        <v>1493.6890000000001</v>
      </c>
      <c r="C45">
        <v>864.726</v>
      </c>
      <c r="D45">
        <v>973.64099999999996</v>
      </c>
    </row>
    <row r="46" spans="1:4">
      <c r="A46">
        <v>1530.0139999999999</v>
      </c>
      <c r="B46">
        <v>1419.7470000000001</v>
      </c>
      <c r="C46">
        <v>1611.951</v>
      </c>
      <c r="D46">
        <v>1110.075</v>
      </c>
    </row>
    <row r="47" spans="1:4">
      <c r="A47">
        <v>1675.663</v>
      </c>
      <c r="B47">
        <v>803.779</v>
      </c>
      <c r="C47">
        <v>1472.248</v>
      </c>
      <c r="D47">
        <v>1225.5250000000001</v>
      </c>
    </row>
    <row r="48" spans="1:4">
      <c r="A48">
        <v>1361.961</v>
      </c>
      <c r="B48">
        <v>1152.2909999999999</v>
      </c>
      <c r="C48">
        <v>1025.2090000000001</v>
      </c>
      <c r="D48">
        <v>835.03</v>
      </c>
    </row>
    <row r="49" spans="1:4">
      <c r="A49">
        <v>1400.2860000000001</v>
      </c>
      <c r="B49">
        <v>962.15700000000004</v>
      </c>
      <c r="C49">
        <v>1022.351</v>
      </c>
      <c r="D49">
        <v>961.79399999999998</v>
      </c>
    </row>
    <row r="50" spans="1:4">
      <c r="A50">
        <v>1027.884</v>
      </c>
      <c r="B50">
        <v>918.30899999999997</v>
      </c>
      <c r="C50">
        <v>1361.537</v>
      </c>
      <c r="D50">
        <v>875.322</v>
      </c>
    </row>
    <row r="51" spans="1:4">
      <c r="A51">
        <v>987.49599999999998</v>
      </c>
      <c r="B51">
        <v>856.69299999999998</v>
      </c>
      <c r="C51">
        <v>604.02800000000002</v>
      </c>
      <c r="D51">
        <v>1053.05</v>
      </c>
    </row>
    <row r="52" spans="1:4">
      <c r="A52">
        <v>1206.402</v>
      </c>
      <c r="B52">
        <v>794.97199999999998</v>
      </c>
      <c r="C52">
        <v>1113.7370000000001</v>
      </c>
      <c r="D52">
        <v>961.38599999999997</v>
      </c>
    </row>
    <row r="53" spans="1:4">
      <c r="A53">
        <v>1637.9749999999999</v>
      </c>
      <c r="B53">
        <v>1129.404</v>
      </c>
      <c r="C53">
        <v>895.01700000000005</v>
      </c>
      <c r="D53">
        <v>1141.337</v>
      </c>
    </row>
    <row r="54" spans="1:4">
      <c r="A54">
        <v>1557.345</v>
      </c>
      <c r="B54">
        <v>783.95699999999999</v>
      </c>
      <c r="C54">
        <v>1009.399</v>
      </c>
      <c r="D54">
        <v>1029.43</v>
      </c>
    </row>
    <row r="55" spans="1:4">
      <c r="A55">
        <v>1454.088</v>
      </c>
      <c r="B55">
        <v>1092.0050000000001</v>
      </c>
      <c r="C55">
        <v>840.41800000000001</v>
      </c>
      <c r="D55">
        <v>863.77499999999998</v>
      </c>
    </row>
    <row r="56" spans="1:4">
      <c r="A56">
        <v>1760.587</v>
      </c>
      <c r="B56">
        <v>991.95399999999995</v>
      </c>
      <c r="C56">
        <v>922.01800000000003</v>
      </c>
      <c r="D56">
        <v>1043.4110000000001</v>
      </c>
    </row>
    <row r="57" spans="1:4">
      <c r="A57">
        <v>1144.6199999999999</v>
      </c>
      <c r="B57">
        <v>877.66899999999998</v>
      </c>
      <c r="C57">
        <v>1065.0070000000001</v>
      </c>
      <c r="D57">
        <v>1379.7860000000001</v>
      </c>
    </row>
    <row r="58" spans="1:4">
      <c r="A58">
        <v>1780.3679999999999</v>
      </c>
      <c r="B58">
        <v>1208.1690000000001</v>
      </c>
      <c r="C58">
        <v>1020.546</v>
      </c>
      <c r="D58">
        <v>1012.63</v>
      </c>
    </row>
    <row r="59" spans="1:4">
      <c r="A59">
        <v>1206.2809999999999</v>
      </c>
      <c r="B59">
        <v>943.41099999999994</v>
      </c>
      <c r="C59">
        <v>958.52099999999996</v>
      </c>
      <c r="D59">
        <v>1323.3989999999999</v>
      </c>
    </row>
    <row r="60" spans="1:4">
      <c r="A60">
        <v>823.45299999999997</v>
      </c>
      <c r="B60">
        <v>1202.1590000000001</v>
      </c>
      <c r="C60">
        <v>1046.19</v>
      </c>
      <c r="D60">
        <v>660.85400000000004</v>
      </c>
    </row>
    <row r="61" spans="1:4">
      <c r="A61">
        <v>1727.8440000000001</v>
      </c>
      <c r="B61">
        <v>1130.549</v>
      </c>
      <c r="C61">
        <v>1227.9490000000001</v>
      </c>
      <c r="D61">
        <v>1264.164</v>
      </c>
    </row>
    <row r="62" spans="1:4">
      <c r="A62">
        <v>1822.461</v>
      </c>
      <c r="B62">
        <v>1077.557</v>
      </c>
      <c r="C62">
        <v>719.68700000000001</v>
      </c>
      <c r="D62">
        <v>1327.143</v>
      </c>
    </row>
    <row r="63" spans="1:4">
      <c r="A63">
        <v>1576.9849999999999</v>
      </c>
      <c r="B63">
        <v>1094.1959999999999</v>
      </c>
      <c r="C63">
        <v>891.34799999999996</v>
      </c>
      <c r="D63">
        <v>1114.5899999999999</v>
      </c>
    </row>
    <row r="64" spans="1:4">
      <c r="A64">
        <v>780.04899999999998</v>
      </c>
      <c r="B64">
        <v>896.83799999999997</v>
      </c>
      <c r="C64">
        <v>1041.02</v>
      </c>
      <c r="D64">
        <v>1128.1569999999999</v>
      </c>
    </row>
    <row r="65" spans="1:4">
      <c r="A65">
        <v>1353.0360000000001</v>
      </c>
      <c r="B65">
        <v>834.52599999999995</v>
      </c>
      <c r="C65">
        <v>869.38499999999999</v>
      </c>
      <c r="D65">
        <v>982.02599999999995</v>
      </c>
    </row>
    <row r="66" spans="1:4">
      <c r="A66">
        <v>1081.6379999999999</v>
      </c>
      <c r="B66">
        <v>1516.769</v>
      </c>
      <c r="C66">
        <v>1170.489</v>
      </c>
      <c r="D66">
        <v>1353.1590000000001</v>
      </c>
    </row>
    <row r="67" spans="1:4">
      <c r="A67">
        <v>1682.6189999999999</v>
      </c>
      <c r="B67">
        <v>1333.97</v>
      </c>
      <c r="C67">
        <v>931.83900000000006</v>
      </c>
      <c r="D67">
        <v>938.36900000000003</v>
      </c>
    </row>
    <row r="68" spans="1:4">
      <c r="A68">
        <v>828.81700000000001</v>
      </c>
      <c r="B68">
        <v>1168.6869999999999</v>
      </c>
      <c r="C68">
        <v>873.29300000000001</v>
      </c>
      <c r="D68">
        <v>664.56200000000001</v>
      </c>
    </row>
    <row r="69" spans="1:4">
      <c r="A69">
        <v>1278.0329999999999</v>
      </c>
      <c r="B69">
        <v>1415.0719999999999</v>
      </c>
      <c r="C69">
        <v>781.98400000000004</v>
      </c>
      <c r="D69">
        <v>1021.8440000000001</v>
      </c>
    </row>
    <row r="70" spans="1:4">
      <c r="A70">
        <v>954.21100000000001</v>
      </c>
      <c r="B70">
        <v>1921.854</v>
      </c>
      <c r="C70">
        <v>565.33900000000006</v>
      </c>
      <c r="D70">
        <v>984.11699999999996</v>
      </c>
    </row>
    <row r="71" spans="1:4">
      <c r="B71">
        <v>1371.4010000000001</v>
      </c>
      <c r="C71">
        <v>1455.046</v>
      </c>
      <c r="D71">
        <v>675.80200000000002</v>
      </c>
    </row>
    <row r="72" spans="1:4">
      <c r="B72">
        <v>873.52800000000002</v>
      </c>
      <c r="C72">
        <v>991.5</v>
      </c>
      <c r="D72">
        <v>875.197</v>
      </c>
    </row>
    <row r="73" spans="1:4">
      <c r="B73">
        <v>1739.817</v>
      </c>
      <c r="C73">
        <v>972.40599999999995</v>
      </c>
      <c r="D73">
        <v>475.98599999999999</v>
      </c>
    </row>
    <row r="74" spans="1:4">
      <c r="B74">
        <v>1287.3720000000001</v>
      </c>
      <c r="C74">
        <v>1287.817</v>
      </c>
      <c r="D74">
        <v>778.03899999999999</v>
      </c>
    </row>
    <row r="75" spans="1:4">
      <c r="B75">
        <v>1326.8530000000001</v>
      </c>
      <c r="C75">
        <v>906.66399999999999</v>
      </c>
      <c r="D75">
        <v>950.71199999999999</v>
      </c>
    </row>
    <row r="76" spans="1:4">
      <c r="B76">
        <v>1074.405</v>
      </c>
      <c r="C76">
        <v>903.40599999999995</v>
      </c>
      <c r="D76">
        <v>1247.248</v>
      </c>
    </row>
    <row r="77" spans="1:4">
      <c r="B77">
        <v>1311.973</v>
      </c>
      <c r="C77">
        <v>1108.354</v>
      </c>
      <c r="D77">
        <v>802.71</v>
      </c>
    </row>
    <row r="78" spans="1:4">
      <c r="B78">
        <v>927.50400000000002</v>
      </c>
      <c r="C78">
        <v>1106.2280000000001</v>
      </c>
      <c r="D78">
        <v>814.39800000000002</v>
      </c>
    </row>
    <row r="79" spans="1:4">
      <c r="B79">
        <v>1227.9110000000001</v>
      </c>
      <c r="C79">
        <v>684.72400000000005</v>
      </c>
      <c r="D79">
        <v>1809.2560000000001</v>
      </c>
    </row>
    <row r="80" spans="1:4">
      <c r="B80">
        <v>1185.0239999999999</v>
      </c>
      <c r="C80">
        <v>1010.082</v>
      </c>
      <c r="D80">
        <v>926.87699999999995</v>
      </c>
    </row>
    <row r="81" spans="2:4">
      <c r="B81">
        <v>482.24599999999998</v>
      </c>
      <c r="C81">
        <v>946.98199999999997</v>
      </c>
      <c r="D81">
        <v>1116.9839999999999</v>
      </c>
    </row>
    <row r="82" spans="2:4">
      <c r="B82">
        <v>921.60900000000004</v>
      </c>
      <c r="C82">
        <v>908.66800000000001</v>
      </c>
      <c r="D82">
        <v>630.61</v>
      </c>
    </row>
    <row r="83" spans="2:4">
      <c r="B83">
        <v>967.15300000000002</v>
      </c>
      <c r="C83">
        <v>1208.338</v>
      </c>
      <c r="D83">
        <v>961.57399999999996</v>
      </c>
    </row>
    <row r="84" spans="2:4">
      <c r="B84">
        <v>804.94100000000003</v>
      </c>
      <c r="C84">
        <v>738.44500000000005</v>
      </c>
      <c r="D84">
        <v>528.22799999999995</v>
      </c>
    </row>
    <row r="85" spans="2:4">
      <c r="B85">
        <v>1444.5550000000001</v>
      </c>
      <c r="C85">
        <v>1166.9110000000001</v>
      </c>
      <c r="D85">
        <v>1289.134</v>
      </c>
    </row>
    <row r="86" spans="2:4">
      <c r="B86">
        <v>1196.6199999999999</v>
      </c>
      <c r="C86">
        <v>980.63800000000003</v>
      </c>
      <c r="D86">
        <v>1287.337</v>
      </c>
    </row>
    <row r="87" spans="2:4">
      <c r="B87">
        <v>1149.5999999999999</v>
      </c>
      <c r="C87">
        <v>1127.8230000000001</v>
      </c>
      <c r="D87">
        <v>921.68200000000002</v>
      </c>
    </row>
    <row r="88" spans="2:4">
      <c r="B88">
        <v>1351.7329999999999</v>
      </c>
      <c r="C88">
        <v>798.83600000000001</v>
      </c>
      <c r="D88">
        <v>1306.6420000000001</v>
      </c>
    </row>
    <row r="89" spans="2:4">
      <c r="B89">
        <v>904.66399999999999</v>
      </c>
      <c r="C89">
        <v>1109.675</v>
      </c>
      <c r="D89">
        <v>1679.115</v>
      </c>
    </row>
    <row r="90" spans="2:4">
      <c r="B90">
        <v>791.73099999999999</v>
      </c>
      <c r="C90">
        <v>1042.914</v>
      </c>
      <c r="D90">
        <v>876.63</v>
      </c>
    </row>
    <row r="91" spans="2:4">
      <c r="B91">
        <v>1418.316</v>
      </c>
      <c r="C91">
        <v>1134.3</v>
      </c>
      <c r="D91">
        <v>770.91800000000001</v>
      </c>
    </row>
    <row r="92" spans="2:4">
      <c r="B92">
        <v>1371.9639999999999</v>
      </c>
      <c r="C92">
        <v>1077.78</v>
      </c>
      <c r="D92">
        <v>1269.5640000000001</v>
      </c>
    </row>
    <row r="93" spans="2:4">
      <c r="B93">
        <v>841.55</v>
      </c>
      <c r="C93">
        <v>854.04700000000003</v>
      </c>
      <c r="D93">
        <v>748.22699999999998</v>
      </c>
    </row>
    <row r="94" spans="2:4">
      <c r="B94">
        <v>1106.4739999999999</v>
      </c>
      <c r="C94">
        <v>1110.383</v>
      </c>
      <c r="D94">
        <v>1224.338</v>
      </c>
    </row>
    <row r="95" spans="2:4">
      <c r="B95">
        <v>1044.1600000000001</v>
      </c>
      <c r="C95">
        <v>901.93</v>
      </c>
      <c r="D95">
        <v>1163.634</v>
      </c>
    </row>
    <row r="96" spans="2:4">
      <c r="B96">
        <v>1237.895</v>
      </c>
      <c r="C96">
        <v>909.40700000000004</v>
      </c>
      <c r="D96">
        <v>994.58600000000001</v>
      </c>
    </row>
    <row r="97" spans="2:4">
      <c r="B97">
        <v>1234.6400000000001</v>
      </c>
      <c r="C97">
        <v>1056.643</v>
      </c>
      <c r="D97">
        <v>1399.644</v>
      </c>
    </row>
    <row r="98" spans="2:4">
      <c r="B98">
        <v>1280.817</v>
      </c>
      <c r="C98">
        <v>942.08900000000006</v>
      </c>
      <c r="D98">
        <v>1322.43</v>
      </c>
    </row>
    <row r="99" spans="2:4">
      <c r="B99">
        <v>970.75300000000004</v>
      </c>
      <c r="C99">
        <v>845.86599999999999</v>
      </c>
      <c r="D99">
        <v>1162.528</v>
      </c>
    </row>
    <row r="100" spans="2:4">
      <c r="B100">
        <v>1005.165</v>
      </c>
      <c r="C100">
        <v>1077.1300000000001</v>
      </c>
      <c r="D100">
        <v>856.15800000000002</v>
      </c>
    </row>
    <row r="101" spans="2:4">
      <c r="B101">
        <v>795.75099999999998</v>
      </c>
      <c r="C101">
        <v>967.71299999999997</v>
      </c>
      <c r="D101">
        <v>1216.395</v>
      </c>
    </row>
    <row r="102" spans="2:4">
      <c r="C102">
        <v>1044.0999999999999</v>
      </c>
      <c r="D102">
        <v>1093.1179999999999</v>
      </c>
    </row>
    <row r="103" spans="2:4">
      <c r="D103">
        <v>784.33100000000002</v>
      </c>
    </row>
    <row r="104" spans="2:4">
      <c r="D104">
        <v>1321.6479999999999</v>
      </c>
    </row>
    <row r="105" spans="2:4">
      <c r="D105">
        <v>843.94</v>
      </c>
    </row>
    <row r="106" spans="2:4">
      <c r="D106">
        <v>545.34199999999998</v>
      </c>
    </row>
    <row r="107" spans="2:4">
      <c r="D107">
        <v>799.30700000000002</v>
      </c>
    </row>
    <row r="108" spans="2:4">
      <c r="D108">
        <v>1195.221</v>
      </c>
    </row>
    <row r="109" spans="2:4">
      <c r="D109">
        <v>615.91700000000003</v>
      </c>
    </row>
    <row r="110" spans="2:4">
      <c r="D110">
        <v>659.72900000000004</v>
      </c>
    </row>
    <row r="111" spans="2:4">
      <c r="D111">
        <v>1136.2829999999999</v>
      </c>
    </row>
    <row r="112" spans="2:4">
      <c r="D112">
        <v>885.63900000000001</v>
      </c>
    </row>
    <row r="113" spans="4:4">
      <c r="D113">
        <v>717.95500000000004</v>
      </c>
    </row>
    <row r="114" spans="4:4">
      <c r="D114">
        <v>783.52200000000005</v>
      </c>
    </row>
    <row r="115" spans="4:4">
      <c r="D115">
        <v>724.78300000000002</v>
      </c>
    </row>
    <row r="116" spans="4:4">
      <c r="D116">
        <v>1145.25</v>
      </c>
    </row>
    <row r="117" spans="4:4">
      <c r="D117">
        <v>1028.55</v>
      </c>
    </row>
    <row r="118" spans="4:4">
      <c r="D118">
        <v>881.84500000000003</v>
      </c>
    </row>
    <row r="119" spans="4:4">
      <c r="D119">
        <v>1386.0239999999999</v>
      </c>
    </row>
    <row r="120" spans="4:4">
      <c r="D120">
        <v>1025.0530000000001</v>
      </c>
    </row>
    <row r="121" spans="4:4">
      <c r="D121">
        <v>696.72299999999996</v>
      </c>
    </row>
    <row r="122" spans="4:4">
      <c r="D122">
        <v>795.48699999999997</v>
      </c>
    </row>
    <row r="123" spans="4:4">
      <c r="D123">
        <v>578.35699999999997</v>
      </c>
    </row>
    <row r="124" spans="4:4">
      <c r="D124">
        <v>622.471</v>
      </c>
    </row>
    <row r="125" spans="4:4">
      <c r="D125">
        <v>759.851</v>
      </c>
    </row>
    <row r="126" spans="4:4">
      <c r="D126">
        <v>906.94399999999996</v>
      </c>
    </row>
    <row r="127" spans="4:4">
      <c r="D127">
        <v>825.28300000000002</v>
      </c>
    </row>
    <row r="128" spans="4:4">
      <c r="D128">
        <v>1010.1660000000001</v>
      </c>
    </row>
    <row r="129" spans="4:4">
      <c r="D129">
        <v>1254.396</v>
      </c>
    </row>
    <row r="130" spans="4:4">
      <c r="D130">
        <v>770.072</v>
      </c>
    </row>
    <row r="131" spans="4:4">
      <c r="D131">
        <v>1116.8889999999999</v>
      </c>
    </row>
    <row r="132" spans="4:4">
      <c r="D132">
        <v>479.649</v>
      </c>
    </row>
    <row r="133" spans="4:4">
      <c r="D133">
        <v>1208.0909999999999</v>
      </c>
    </row>
    <row r="134" spans="4:4">
      <c r="D134">
        <v>1189.3620000000001</v>
      </c>
    </row>
    <row r="135" spans="4:4">
      <c r="D135">
        <v>1367.0940000000001</v>
      </c>
    </row>
    <row r="136" spans="4:4">
      <c r="D136">
        <v>1511.972</v>
      </c>
    </row>
    <row r="137" spans="4:4">
      <c r="D137">
        <v>636.02200000000005</v>
      </c>
    </row>
    <row r="138" spans="4:4">
      <c r="D138">
        <v>1561.636</v>
      </c>
    </row>
    <row r="139" spans="4:4">
      <c r="D139">
        <v>1356.9880000000001</v>
      </c>
    </row>
    <row r="140" spans="4:4">
      <c r="D140">
        <v>860.21</v>
      </c>
    </row>
    <row r="141" spans="4:4">
      <c r="D141">
        <v>1174.2339999999999</v>
      </c>
    </row>
    <row r="142" spans="4:4">
      <c r="D142">
        <v>1379.4939999999999</v>
      </c>
    </row>
    <row r="143" spans="4:4">
      <c r="D143">
        <v>918.01199999999994</v>
      </c>
    </row>
    <row r="144" spans="4:4">
      <c r="D144">
        <v>953.38099999999997</v>
      </c>
    </row>
    <row r="145" spans="4:4">
      <c r="D145">
        <v>1175.1690000000001</v>
      </c>
    </row>
    <row r="146" spans="4:4">
      <c r="D146">
        <v>1468.652</v>
      </c>
    </row>
    <row r="147" spans="4:4">
      <c r="D147">
        <v>1033.95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75"/>
  <sheetViews>
    <sheetView tabSelected="1" workbookViewId="0">
      <selection activeCell="L19" sqref="L19"/>
    </sheetView>
  </sheetViews>
  <sheetFormatPr defaultRowHeight="14.25"/>
  <cols>
    <col min="1" max="1" width="15.375" customWidth="1"/>
    <col min="2" max="2" width="16.375" customWidth="1"/>
    <col min="3" max="3" width="17.125" customWidth="1"/>
    <col min="4" max="4" width="16.625" customWidth="1"/>
  </cols>
  <sheetData>
    <row r="1" spans="1:10" s="5" customFormat="1" ht="15">
      <c r="A1" s="2" t="s">
        <v>20</v>
      </c>
      <c r="B1" s="4"/>
      <c r="C1" s="4"/>
      <c r="D1" s="4"/>
    </row>
    <row r="2" spans="1:10" ht="35.25" customHeight="1">
      <c r="A2" s="1" t="s">
        <v>22</v>
      </c>
      <c r="B2" s="1" t="s">
        <v>23</v>
      </c>
      <c r="C2" s="1" t="s">
        <v>16</v>
      </c>
      <c r="D2" s="1" t="s">
        <v>21</v>
      </c>
      <c r="G2" t="s">
        <v>0</v>
      </c>
      <c r="H2" t="s">
        <v>1</v>
      </c>
      <c r="I2" t="s">
        <v>2</v>
      </c>
      <c r="J2" t="s">
        <v>3</v>
      </c>
    </row>
    <row r="3" spans="1:10" ht="57" customHeight="1">
      <c r="A3">
        <v>759.02200000000005</v>
      </c>
      <c r="B3">
        <v>726.95299999999997</v>
      </c>
      <c r="C3">
        <v>777.404</v>
      </c>
      <c r="D3">
        <v>767</v>
      </c>
      <c r="F3" t="s">
        <v>18</v>
      </c>
      <c r="G3">
        <v>860.7721791907511</v>
      </c>
      <c r="H3">
        <v>879.54793814432969</v>
      </c>
      <c r="I3">
        <v>1024.7312708333332</v>
      </c>
      <c r="J3">
        <v>858.92532380952412</v>
      </c>
    </row>
    <row r="4" spans="1:10">
      <c r="A4">
        <v>673.05899999999997</v>
      </c>
      <c r="B4">
        <v>918.46799999999996</v>
      </c>
      <c r="C4">
        <v>641.84500000000003</v>
      </c>
      <c r="D4">
        <v>828.72</v>
      </c>
      <c r="F4" t="s">
        <v>4</v>
      </c>
      <c r="G4">
        <v>179.96038251349773</v>
      </c>
      <c r="H4">
        <v>182.20281251618758</v>
      </c>
      <c r="I4">
        <v>218.77417983865061</v>
      </c>
      <c r="J4">
        <v>195.47866315684234</v>
      </c>
    </row>
    <row r="5" spans="1:10">
      <c r="A5">
        <v>896.99</v>
      </c>
      <c r="B5">
        <v>446.03300000000002</v>
      </c>
      <c r="C5">
        <v>888.423</v>
      </c>
      <c r="D5">
        <v>727.28</v>
      </c>
    </row>
    <row r="6" spans="1:10">
      <c r="A6">
        <v>829.404</v>
      </c>
      <c r="B6">
        <v>720.21799999999996</v>
      </c>
      <c r="C6">
        <v>1012.011</v>
      </c>
      <c r="D6">
        <v>493.036</v>
      </c>
    </row>
    <row r="7" spans="1:10">
      <c r="A7">
        <v>626.44799999999998</v>
      </c>
      <c r="B7">
        <v>1162.1610000000001</v>
      </c>
      <c r="C7">
        <v>1093.2339999999999</v>
      </c>
      <c r="D7">
        <v>617.83799999999997</v>
      </c>
    </row>
    <row r="8" spans="1:10">
      <c r="A8">
        <v>868.96699999999998</v>
      </c>
      <c r="B8">
        <v>902.11699999999996</v>
      </c>
      <c r="C8">
        <v>1265.829</v>
      </c>
      <c r="D8">
        <v>914.74900000000002</v>
      </c>
    </row>
    <row r="9" spans="1:10">
      <c r="A9">
        <v>777.47199999999998</v>
      </c>
      <c r="B9">
        <v>1214.645</v>
      </c>
      <c r="C9">
        <v>786.67</v>
      </c>
      <c r="D9">
        <v>636.149</v>
      </c>
    </row>
    <row r="10" spans="1:10">
      <c r="A10">
        <v>691.11199999999997</v>
      </c>
      <c r="B10">
        <v>993.77099999999996</v>
      </c>
      <c r="C10">
        <v>1594.7380000000001</v>
      </c>
      <c r="D10">
        <v>816.43100000000004</v>
      </c>
    </row>
    <row r="11" spans="1:10">
      <c r="A11">
        <v>679.923</v>
      </c>
      <c r="B11">
        <v>1010.793</v>
      </c>
      <c r="C11">
        <v>853.21</v>
      </c>
      <c r="D11">
        <v>686.36099999999999</v>
      </c>
    </row>
    <row r="12" spans="1:10">
      <c r="A12">
        <v>932.46600000000001</v>
      </c>
      <c r="B12">
        <v>934.73500000000001</v>
      </c>
      <c r="C12">
        <v>966.91499999999996</v>
      </c>
      <c r="D12">
        <v>699.62599999999998</v>
      </c>
    </row>
    <row r="13" spans="1:10">
      <c r="A13">
        <v>901.20399999999995</v>
      </c>
      <c r="B13">
        <v>911.54</v>
      </c>
      <c r="C13">
        <v>1403.693</v>
      </c>
      <c r="D13">
        <v>607.68700000000001</v>
      </c>
    </row>
    <row r="14" spans="1:10">
      <c r="A14">
        <v>796.22799999999995</v>
      </c>
      <c r="B14">
        <v>856.44600000000003</v>
      </c>
      <c r="C14">
        <v>965.48900000000003</v>
      </c>
      <c r="D14">
        <v>855.33699999999999</v>
      </c>
    </row>
    <row r="15" spans="1:10">
      <c r="A15">
        <v>634.95899999999995</v>
      </c>
      <c r="B15">
        <v>853.245</v>
      </c>
      <c r="C15">
        <v>925.06399999999996</v>
      </c>
      <c r="D15">
        <v>579.59</v>
      </c>
    </row>
    <row r="16" spans="1:10">
      <c r="A16">
        <v>1178.798</v>
      </c>
      <c r="B16">
        <v>1115.7239999999999</v>
      </c>
      <c r="C16">
        <v>876.25099999999998</v>
      </c>
      <c r="D16">
        <v>597.23099999999999</v>
      </c>
    </row>
    <row r="17" spans="1:4">
      <c r="A17">
        <v>899.68100000000004</v>
      </c>
      <c r="B17">
        <v>1035.2149999999999</v>
      </c>
      <c r="C17">
        <v>785.26499999999999</v>
      </c>
      <c r="D17">
        <v>805.35500000000002</v>
      </c>
    </row>
    <row r="18" spans="1:4">
      <c r="A18">
        <v>1094.6110000000001</v>
      </c>
      <c r="B18">
        <v>1058.0609999999999</v>
      </c>
      <c r="C18">
        <v>1392.3610000000001</v>
      </c>
      <c r="D18">
        <v>783.97500000000002</v>
      </c>
    </row>
    <row r="19" spans="1:4">
      <c r="A19">
        <v>1059.675</v>
      </c>
      <c r="B19">
        <v>954.43499999999995</v>
      </c>
      <c r="C19">
        <v>982.44799999999998</v>
      </c>
      <c r="D19">
        <v>702.37199999999996</v>
      </c>
    </row>
    <row r="20" spans="1:4">
      <c r="A20">
        <v>1179.1980000000001</v>
      </c>
      <c r="B20">
        <v>979.745</v>
      </c>
      <c r="C20">
        <v>890.61099999999999</v>
      </c>
      <c r="D20">
        <v>791.45100000000002</v>
      </c>
    </row>
    <row r="21" spans="1:4">
      <c r="A21">
        <v>783.74099999999999</v>
      </c>
      <c r="B21">
        <v>1082.626</v>
      </c>
      <c r="C21">
        <v>696.29200000000003</v>
      </c>
      <c r="D21">
        <v>691.18700000000001</v>
      </c>
    </row>
    <row r="22" spans="1:4">
      <c r="A22">
        <v>506.01</v>
      </c>
      <c r="B22">
        <v>781.226</v>
      </c>
      <c r="C22">
        <v>788.93799999999999</v>
      </c>
      <c r="D22">
        <v>700.43799999999999</v>
      </c>
    </row>
    <row r="23" spans="1:4">
      <c r="A23">
        <v>1062.421</v>
      </c>
      <c r="B23">
        <v>808.36</v>
      </c>
      <c r="C23">
        <v>870.85900000000004</v>
      </c>
      <c r="D23">
        <v>945.00800000000004</v>
      </c>
    </row>
    <row r="24" spans="1:4">
      <c r="A24">
        <v>616.54</v>
      </c>
      <c r="B24">
        <v>745.23599999999999</v>
      </c>
      <c r="C24">
        <v>744.22699999999998</v>
      </c>
      <c r="D24">
        <v>1140.1400000000001</v>
      </c>
    </row>
    <row r="25" spans="1:4">
      <c r="A25">
        <v>987.07100000000003</v>
      </c>
      <c r="B25">
        <v>782.62300000000005</v>
      </c>
      <c r="C25">
        <v>881.58900000000006</v>
      </c>
      <c r="D25">
        <v>899.61500000000001</v>
      </c>
    </row>
    <row r="26" spans="1:4">
      <c r="A26">
        <v>961.72699999999998</v>
      </c>
      <c r="B26">
        <v>611.99699999999996</v>
      </c>
      <c r="C26">
        <v>1267.0550000000001</v>
      </c>
      <c r="D26">
        <v>825.79899999999998</v>
      </c>
    </row>
    <row r="27" spans="1:4">
      <c r="A27">
        <v>753.50400000000002</v>
      </c>
      <c r="B27">
        <v>675.67600000000004</v>
      </c>
      <c r="C27">
        <v>1126.9469999999999</v>
      </c>
      <c r="D27">
        <v>680.60699999999997</v>
      </c>
    </row>
    <row r="28" spans="1:4">
      <c r="A28">
        <v>735.67499999999995</v>
      </c>
      <c r="B28">
        <v>573.69799999999998</v>
      </c>
      <c r="C28">
        <v>1091.635</v>
      </c>
      <c r="D28">
        <v>584.51900000000001</v>
      </c>
    </row>
    <row r="29" spans="1:4">
      <c r="A29">
        <v>742.50800000000004</v>
      </c>
      <c r="B29">
        <v>839.42499999999995</v>
      </c>
      <c r="C29">
        <v>1026.499</v>
      </c>
      <c r="D29">
        <v>792.30799999999999</v>
      </c>
    </row>
    <row r="30" spans="1:4">
      <c r="A30">
        <v>751.80600000000004</v>
      </c>
      <c r="B30">
        <v>690.10400000000004</v>
      </c>
      <c r="C30">
        <v>701.93399999999997</v>
      </c>
      <c r="D30">
        <v>911.20500000000004</v>
      </c>
    </row>
    <row r="31" spans="1:4">
      <c r="A31">
        <v>857.87599999999998</v>
      </c>
      <c r="B31">
        <v>1010.13</v>
      </c>
      <c r="C31">
        <v>795.65499999999997</v>
      </c>
      <c r="D31">
        <v>714.23099999999999</v>
      </c>
    </row>
    <row r="32" spans="1:4">
      <c r="A32">
        <v>944.78899999999999</v>
      </c>
      <c r="B32">
        <v>1082.249</v>
      </c>
      <c r="C32">
        <v>1064.0229999999999</v>
      </c>
      <c r="D32">
        <v>901.125</v>
      </c>
    </row>
    <row r="33" spans="1:4">
      <c r="A33">
        <v>1049.53</v>
      </c>
      <c r="B33">
        <v>1068.306</v>
      </c>
      <c r="C33">
        <v>990.56500000000005</v>
      </c>
      <c r="D33">
        <v>884.82899999999995</v>
      </c>
    </row>
    <row r="34" spans="1:4">
      <c r="A34">
        <v>851.22799999999995</v>
      </c>
      <c r="B34">
        <v>672.33299999999997</v>
      </c>
      <c r="C34">
        <v>897.98900000000003</v>
      </c>
      <c r="D34">
        <v>983.90499999999997</v>
      </c>
    </row>
    <row r="35" spans="1:4">
      <c r="A35">
        <v>667.86599999999999</v>
      </c>
      <c r="B35">
        <v>1073.6369999999999</v>
      </c>
      <c r="C35">
        <v>1068.068</v>
      </c>
      <c r="D35">
        <v>866.83299999999997</v>
      </c>
    </row>
    <row r="36" spans="1:4">
      <c r="A36">
        <v>892.39800000000002</v>
      </c>
      <c r="B36">
        <v>684.04700000000003</v>
      </c>
      <c r="C36">
        <v>1148.431</v>
      </c>
      <c r="D36">
        <v>957.18799999999999</v>
      </c>
    </row>
    <row r="37" spans="1:4">
      <c r="A37">
        <v>907.30100000000004</v>
      </c>
      <c r="B37">
        <v>626.42999999999995</v>
      </c>
      <c r="C37">
        <v>1113.808</v>
      </c>
      <c r="D37">
        <v>1139.1010000000001</v>
      </c>
    </row>
    <row r="38" spans="1:4">
      <c r="A38">
        <v>692.7</v>
      </c>
      <c r="B38">
        <v>675.01099999999997</v>
      </c>
      <c r="C38">
        <v>758.678</v>
      </c>
      <c r="D38">
        <v>803.93200000000002</v>
      </c>
    </row>
    <row r="39" spans="1:4">
      <c r="A39">
        <v>853.09299999999996</v>
      </c>
      <c r="B39">
        <v>855.41800000000001</v>
      </c>
      <c r="C39">
        <v>1064.9770000000001</v>
      </c>
      <c r="D39">
        <v>1282.26</v>
      </c>
    </row>
    <row r="40" spans="1:4">
      <c r="A40">
        <v>685.274</v>
      </c>
      <c r="B40">
        <v>701.59699999999998</v>
      </c>
      <c r="C40">
        <v>922.25699999999995</v>
      </c>
      <c r="D40">
        <v>992.39200000000005</v>
      </c>
    </row>
    <row r="41" spans="1:4">
      <c r="A41">
        <v>897.19299999999998</v>
      </c>
      <c r="B41">
        <v>821.98</v>
      </c>
      <c r="C41">
        <v>1237.184</v>
      </c>
      <c r="D41">
        <v>1023.924</v>
      </c>
    </row>
    <row r="42" spans="1:4">
      <c r="A42">
        <v>759.63699999999994</v>
      </c>
      <c r="B42">
        <v>631.33799999999997</v>
      </c>
      <c r="C42">
        <v>1096.08</v>
      </c>
      <c r="D42">
        <v>936.75099999999998</v>
      </c>
    </row>
    <row r="43" spans="1:4">
      <c r="A43">
        <v>822.59699999999998</v>
      </c>
      <c r="B43">
        <v>758.92</v>
      </c>
      <c r="C43">
        <v>1073.94</v>
      </c>
      <c r="D43">
        <v>968.15800000000002</v>
      </c>
    </row>
    <row r="44" spans="1:4">
      <c r="A44">
        <v>1029.8109999999999</v>
      </c>
      <c r="B44">
        <v>977.22199999999998</v>
      </c>
      <c r="C44">
        <v>1201.038</v>
      </c>
      <c r="D44">
        <v>903.60299999999995</v>
      </c>
    </row>
    <row r="45" spans="1:4">
      <c r="A45">
        <v>645.23599999999999</v>
      </c>
      <c r="B45">
        <v>1092.434</v>
      </c>
      <c r="C45">
        <v>1364.077</v>
      </c>
      <c r="D45">
        <v>935.245</v>
      </c>
    </row>
    <row r="46" spans="1:4">
      <c r="A46">
        <v>699.61699999999996</v>
      </c>
      <c r="B46">
        <v>1008.569</v>
      </c>
      <c r="C46">
        <v>1000.415</v>
      </c>
      <c r="D46">
        <v>553.30399999999997</v>
      </c>
    </row>
    <row r="47" spans="1:4">
      <c r="A47">
        <v>730.33399999999995</v>
      </c>
      <c r="B47">
        <v>678.87</v>
      </c>
      <c r="C47">
        <v>1071.604</v>
      </c>
      <c r="D47">
        <v>1036.4169999999999</v>
      </c>
    </row>
    <row r="48" spans="1:4">
      <c r="A48">
        <v>806.37900000000002</v>
      </c>
      <c r="B48">
        <v>722.60900000000004</v>
      </c>
      <c r="C48">
        <v>1420.2729999999999</v>
      </c>
      <c r="D48">
        <v>852.07399999999996</v>
      </c>
    </row>
    <row r="49" spans="1:4">
      <c r="A49">
        <v>849.03399999999999</v>
      </c>
      <c r="B49">
        <v>839.32</v>
      </c>
      <c r="C49">
        <v>1277.6579999999999</v>
      </c>
      <c r="D49">
        <v>800.47500000000002</v>
      </c>
    </row>
    <row r="50" spans="1:4">
      <c r="A50">
        <v>576.19200000000001</v>
      </c>
      <c r="B50">
        <v>1114.4570000000001</v>
      </c>
      <c r="C50">
        <v>1322.9449999999999</v>
      </c>
      <c r="D50">
        <v>535.29499999999996</v>
      </c>
    </row>
    <row r="51" spans="1:4">
      <c r="A51">
        <v>724.505</v>
      </c>
      <c r="B51">
        <v>938.13900000000001</v>
      </c>
      <c r="D51">
        <v>570.83199999999999</v>
      </c>
    </row>
    <row r="52" spans="1:4">
      <c r="A52">
        <v>888.87800000000004</v>
      </c>
      <c r="B52">
        <v>996.49</v>
      </c>
      <c r="D52">
        <v>643.05700000000002</v>
      </c>
    </row>
    <row r="53" spans="1:4">
      <c r="A53">
        <v>795.30600000000004</v>
      </c>
      <c r="B53">
        <v>1020.383</v>
      </c>
      <c r="D53">
        <v>783.39599999999996</v>
      </c>
    </row>
    <row r="54" spans="1:4">
      <c r="A54">
        <v>785.24599999999998</v>
      </c>
      <c r="B54">
        <v>1318.9639999999999</v>
      </c>
      <c r="D54">
        <v>988.6</v>
      </c>
    </row>
    <row r="55" spans="1:4">
      <c r="A55">
        <v>586.45000000000005</v>
      </c>
      <c r="B55">
        <v>966.05600000000004</v>
      </c>
      <c r="D55">
        <v>1068.2470000000001</v>
      </c>
    </row>
    <row r="56" spans="1:4">
      <c r="A56">
        <v>744.04399999999998</v>
      </c>
      <c r="B56">
        <v>1131.501</v>
      </c>
      <c r="D56">
        <v>874.04899999999998</v>
      </c>
    </row>
    <row r="57" spans="1:4">
      <c r="A57">
        <v>1042.374</v>
      </c>
      <c r="B57">
        <v>1255.3050000000001</v>
      </c>
      <c r="D57">
        <v>773.06</v>
      </c>
    </row>
    <row r="58" spans="1:4">
      <c r="A58">
        <v>778.95699999999999</v>
      </c>
      <c r="B58">
        <v>1125.8689999999999</v>
      </c>
      <c r="D58">
        <v>734.20899999999995</v>
      </c>
    </row>
    <row r="59" spans="1:4">
      <c r="A59">
        <v>938.43200000000002</v>
      </c>
      <c r="B59">
        <v>862.87</v>
      </c>
      <c r="D59">
        <v>876.99400000000003</v>
      </c>
    </row>
    <row r="60" spans="1:4">
      <c r="A60">
        <v>963.73900000000003</v>
      </c>
      <c r="B60">
        <v>764.62099999999998</v>
      </c>
      <c r="D60">
        <v>834.00300000000004</v>
      </c>
    </row>
    <row r="61" spans="1:4">
      <c r="A61">
        <v>829.66600000000005</v>
      </c>
      <c r="B61">
        <v>680.65599999999995</v>
      </c>
      <c r="D61">
        <v>1312.7270000000001</v>
      </c>
    </row>
    <row r="62" spans="1:4">
      <c r="A62">
        <v>659.08</v>
      </c>
      <c r="B62">
        <v>757.22900000000004</v>
      </c>
      <c r="D62">
        <v>922.048</v>
      </c>
    </row>
    <row r="63" spans="1:4">
      <c r="A63">
        <v>1352.6220000000001</v>
      </c>
      <c r="B63">
        <v>661.99699999999996</v>
      </c>
      <c r="D63">
        <v>690.19799999999998</v>
      </c>
    </row>
    <row r="64" spans="1:4">
      <c r="A64">
        <v>930.98299999999995</v>
      </c>
      <c r="B64">
        <v>785.98500000000001</v>
      </c>
      <c r="D64">
        <v>773.45899999999995</v>
      </c>
    </row>
    <row r="65" spans="1:4">
      <c r="A65">
        <v>797.78800000000001</v>
      </c>
      <c r="B65">
        <v>700.97699999999998</v>
      </c>
      <c r="D65">
        <v>750.63900000000001</v>
      </c>
    </row>
    <row r="66" spans="1:4">
      <c r="A66">
        <v>1056.8869999999999</v>
      </c>
      <c r="B66">
        <v>912.178</v>
      </c>
      <c r="D66">
        <v>885.09699999999998</v>
      </c>
    </row>
    <row r="67" spans="1:4">
      <c r="A67">
        <v>919.01800000000003</v>
      </c>
      <c r="B67">
        <v>747.57600000000002</v>
      </c>
      <c r="D67">
        <v>703.08</v>
      </c>
    </row>
    <row r="68" spans="1:4">
      <c r="A68">
        <v>778.05399999999997</v>
      </c>
      <c r="B68">
        <v>973.66300000000001</v>
      </c>
      <c r="D68">
        <v>1149.5319999999999</v>
      </c>
    </row>
    <row r="69" spans="1:4">
      <c r="A69">
        <v>777.84799999999996</v>
      </c>
      <c r="B69">
        <v>777.88499999999999</v>
      </c>
      <c r="D69">
        <v>928.88699999999994</v>
      </c>
    </row>
    <row r="70" spans="1:4">
      <c r="A70">
        <v>715.22</v>
      </c>
      <c r="B70">
        <v>789.197</v>
      </c>
      <c r="D70">
        <v>977.22900000000004</v>
      </c>
    </row>
    <row r="71" spans="1:4">
      <c r="A71">
        <v>787.25800000000004</v>
      </c>
      <c r="B71">
        <v>931.15300000000002</v>
      </c>
      <c r="D71">
        <v>551.18399999999997</v>
      </c>
    </row>
    <row r="72" spans="1:4">
      <c r="A72">
        <v>923.63400000000001</v>
      </c>
      <c r="B72">
        <v>936.98599999999999</v>
      </c>
      <c r="D72">
        <v>906.673</v>
      </c>
    </row>
    <row r="73" spans="1:4">
      <c r="A73">
        <v>780.12900000000002</v>
      </c>
      <c r="B73">
        <v>946.96500000000003</v>
      </c>
      <c r="D73">
        <v>607.11</v>
      </c>
    </row>
    <row r="74" spans="1:4">
      <c r="A74">
        <v>975.12400000000002</v>
      </c>
      <c r="B74">
        <v>1009.96</v>
      </c>
      <c r="D74">
        <v>840.45600000000002</v>
      </c>
    </row>
    <row r="75" spans="1:4">
      <c r="A75">
        <v>607.82600000000002</v>
      </c>
      <c r="B75">
        <v>863.96600000000001</v>
      </c>
      <c r="D75">
        <v>613.69399999999996</v>
      </c>
    </row>
    <row r="76" spans="1:4">
      <c r="A76">
        <v>576.35</v>
      </c>
      <c r="B76">
        <v>1136.799</v>
      </c>
      <c r="D76">
        <v>904.10699999999997</v>
      </c>
    </row>
    <row r="77" spans="1:4">
      <c r="A77">
        <v>926.16300000000001</v>
      </c>
      <c r="B77">
        <v>895.82299999999998</v>
      </c>
      <c r="D77">
        <v>930.06899999999996</v>
      </c>
    </row>
    <row r="78" spans="1:4">
      <c r="A78">
        <v>946.93499999999995</v>
      </c>
      <c r="B78">
        <v>1239.6199999999999</v>
      </c>
      <c r="D78">
        <v>838.43</v>
      </c>
    </row>
    <row r="79" spans="1:4">
      <c r="A79">
        <v>756.87300000000005</v>
      </c>
      <c r="B79">
        <v>848.35900000000004</v>
      </c>
      <c r="D79">
        <v>733.96900000000005</v>
      </c>
    </row>
    <row r="80" spans="1:4">
      <c r="A80">
        <v>759.27</v>
      </c>
      <c r="B80">
        <v>1323.6079999999999</v>
      </c>
      <c r="D80">
        <v>844.56399999999996</v>
      </c>
    </row>
    <row r="81" spans="1:4">
      <c r="A81">
        <v>657.80399999999997</v>
      </c>
      <c r="B81">
        <v>766.93700000000001</v>
      </c>
      <c r="D81">
        <v>1090.1300000000001</v>
      </c>
    </row>
    <row r="82" spans="1:4">
      <c r="A82">
        <v>843.59799999999996</v>
      </c>
      <c r="B82">
        <v>740.94399999999996</v>
      </c>
      <c r="D82">
        <v>840.79200000000003</v>
      </c>
    </row>
    <row r="83" spans="1:4">
      <c r="A83">
        <v>699.09199999999998</v>
      </c>
      <c r="B83">
        <v>899.54100000000005</v>
      </c>
      <c r="D83">
        <v>577.16700000000003</v>
      </c>
    </row>
    <row r="84" spans="1:4">
      <c r="A84">
        <v>896.95699999999999</v>
      </c>
      <c r="B84">
        <v>681.72</v>
      </c>
      <c r="D84">
        <v>609.58900000000006</v>
      </c>
    </row>
    <row r="85" spans="1:4">
      <c r="A85">
        <v>984.51900000000001</v>
      </c>
      <c r="B85">
        <v>1202.0930000000001</v>
      </c>
      <c r="D85">
        <v>728.86500000000001</v>
      </c>
    </row>
    <row r="86" spans="1:4">
      <c r="A86">
        <v>1138.9490000000001</v>
      </c>
      <c r="B86">
        <v>690.13099999999997</v>
      </c>
      <c r="D86">
        <v>640.23900000000003</v>
      </c>
    </row>
    <row r="87" spans="1:4">
      <c r="A87">
        <v>966.95500000000004</v>
      </c>
      <c r="B87">
        <v>822.18</v>
      </c>
      <c r="D87">
        <v>694.90899999999999</v>
      </c>
    </row>
    <row r="88" spans="1:4">
      <c r="A88">
        <v>881.51900000000001</v>
      </c>
      <c r="B88">
        <v>1166.251</v>
      </c>
      <c r="D88">
        <v>695.33100000000002</v>
      </c>
    </row>
    <row r="89" spans="1:4">
      <c r="A89">
        <v>976.14</v>
      </c>
      <c r="B89">
        <v>858.70899999999995</v>
      </c>
      <c r="D89">
        <v>884.298</v>
      </c>
    </row>
    <row r="90" spans="1:4">
      <c r="A90">
        <v>898.1</v>
      </c>
      <c r="B90">
        <v>938.65499999999997</v>
      </c>
      <c r="D90">
        <v>1293.3150000000001</v>
      </c>
    </row>
    <row r="91" spans="1:4">
      <c r="A91">
        <v>1105.8399999999999</v>
      </c>
      <c r="B91">
        <v>892.62800000000004</v>
      </c>
      <c r="D91">
        <v>991.56799999999998</v>
      </c>
    </row>
    <row r="92" spans="1:4">
      <c r="A92">
        <v>1272.133</v>
      </c>
      <c r="B92">
        <v>622.36300000000006</v>
      </c>
      <c r="D92">
        <v>1284.616</v>
      </c>
    </row>
    <row r="93" spans="1:4">
      <c r="A93">
        <v>1331.825</v>
      </c>
      <c r="B93">
        <v>812.73500000000001</v>
      </c>
      <c r="D93">
        <v>946.601</v>
      </c>
    </row>
    <row r="94" spans="1:4">
      <c r="A94">
        <v>909.81</v>
      </c>
      <c r="B94">
        <v>695.04399999999998</v>
      </c>
      <c r="D94">
        <v>1324.6959999999999</v>
      </c>
    </row>
    <row r="95" spans="1:4">
      <c r="A95">
        <v>1250.6020000000001</v>
      </c>
      <c r="B95">
        <v>721.04</v>
      </c>
      <c r="D95">
        <v>771.16</v>
      </c>
    </row>
    <row r="96" spans="1:4">
      <c r="A96">
        <v>974.75900000000001</v>
      </c>
      <c r="B96">
        <v>774.17600000000004</v>
      </c>
      <c r="D96">
        <v>976.44100000000003</v>
      </c>
    </row>
    <row r="97" spans="1:4">
      <c r="A97">
        <v>1414.9559999999999</v>
      </c>
      <c r="B97">
        <v>625.57500000000005</v>
      </c>
      <c r="D97">
        <v>736.21799999999996</v>
      </c>
    </row>
    <row r="98" spans="1:4">
      <c r="A98">
        <v>820.81799999999998</v>
      </c>
      <c r="B98">
        <v>815.37599999999998</v>
      </c>
      <c r="D98">
        <v>884.149</v>
      </c>
    </row>
    <row r="99" spans="1:4">
      <c r="A99">
        <v>939.16700000000003</v>
      </c>
      <c r="B99">
        <v>809.11900000000003</v>
      </c>
      <c r="D99">
        <v>987.64400000000001</v>
      </c>
    </row>
    <row r="100" spans="1:4">
      <c r="A100">
        <v>811.72799999999995</v>
      </c>
      <c r="D100">
        <v>1002.248</v>
      </c>
    </row>
    <row r="101" spans="1:4">
      <c r="A101">
        <v>868.52099999999996</v>
      </c>
      <c r="D101">
        <v>1058.471</v>
      </c>
    </row>
    <row r="102" spans="1:4">
      <c r="A102">
        <v>931.73299999999995</v>
      </c>
      <c r="D102">
        <v>1328.825</v>
      </c>
    </row>
    <row r="103" spans="1:4">
      <c r="A103">
        <v>687.51700000000005</v>
      </c>
      <c r="D103">
        <v>1065.8499999999999</v>
      </c>
    </row>
    <row r="104" spans="1:4">
      <c r="A104">
        <v>967.98</v>
      </c>
      <c r="D104">
        <v>1226.9290000000001</v>
      </c>
    </row>
    <row r="105" spans="1:4">
      <c r="A105">
        <v>723.39599999999996</v>
      </c>
      <c r="D105">
        <v>1012.712</v>
      </c>
    </row>
    <row r="106" spans="1:4">
      <c r="A106">
        <v>949.04100000000005</v>
      </c>
      <c r="D106">
        <v>1170.8810000000001</v>
      </c>
    </row>
    <row r="107" spans="1:4">
      <c r="A107">
        <v>824.15599999999995</v>
      </c>
      <c r="D107">
        <v>1201.8599999999999</v>
      </c>
    </row>
    <row r="108" spans="1:4">
      <c r="A108">
        <v>640.46299999999997</v>
      </c>
    </row>
    <row r="109" spans="1:4">
      <c r="A109">
        <v>939.84900000000005</v>
      </c>
    </row>
    <row r="110" spans="1:4">
      <c r="A110">
        <v>882.86800000000005</v>
      </c>
    </row>
    <row r="111" spans="1:4">
      <c r="A111">
        <v>1132.0239999999999</v>
      </c>
    </row>
    <row r="112" spans="1:4">
      <c r="A112">
        <v>771.76199999999994</v>
      </c>
    </row>
    <row r="113" spans="1:1">
      <c r="A113">
        <v>1130.6320000000001</v>
      </c>
    </row>
    <row r="114" spans="1:1">
      <c r="A114">
        <v>968.73099999999999</v>
      </c>
    </row>
    <row r="115" spans="1:1">
      <c r="A115">
        <v>833.48</v>
      </c>
    </row>
    <row r="116" spans="1:1">
      <c r="A116">
        <v>1058.6030000000001</v>
      </c>
    </row>
    <row r="117" spans="1:1">
      <c r="A117">
        <v>673.08799999999997</v>
      </c>
    </row>
    <row r="118" spans="1:1">
      <c r="A118">
        <v>668.44200000000001</v>
      </c>
    </row>
    <row r="119" spans="1:1">
      <c r="A119">
        <v>1336.4</v>
      </c>
    </row>
    <row r="120" spans="1:1">
      <c r="A120">
        <v>780.42899999999997</v>
      </c>
    </row>
    <row r="121" spans="1:1">
      <c r="A121">
        <v>1163.171</v>
      </c>
    </row>
    <row r="122" spans="1:1">
      <c r="A122">
        <v>998.82899999999995</v>
      </c>
    </row>
    <row r="123" spans="1:1">
      <c r="A123">
        <v>1079.96</v>
      </c>
    </row>
    <row r="124" spans="1:1">
      <c r="A124">
        <v>839.226</v>
      </c>
    </row>
    <row r="125" spans="1:1">
      <c r="A125">
        <v>1014.515</v>
      </c>
    </row>
    <row r="126" spans="1:1">
      <c r="A126">
        <v>1181.325</v>
      </c>
    </row>
    <row r="127" spans="1:1">
      <c r="A127">
        <v>1354.7090000000001</v>
      </c>
    </row>
    <row r="128" spans="1:1">
      <c r="A128">
        <v>951.12400000000002</v>
      </c>
    </row>
    <row r="129" spans="1:1">
      <c r="A129">
        <v>717.4</v>
      </c>
    </row>
    <row r="130" spans="1:1">
      <c r="A130">
        <v>979.36699999999996</v>
      </c>
    </row>
    <row r="131" spans="1:1">
      <c r="A131">
        <v>1070.8900000000001</v>
      </c>
    </row>
    <row r="132" spans="1:1">
      <c r="A132">
        <v>919.30399999999997</v>
      </c>
    </row>
    <row r="133" spans="1:1">
      <c r="A133">
        <v>881.97199999999998</v>
      </c>
    </row>
    <row r="134" spans="1:1">
      <c r="A134">
        <v>779.30200000000002</v>
      </c>
    </row>
    <row r="135" spans="1:1">
      <c r="A135">
        <v>719.46299999999997</v>
      </c>
    </row>
    <row r="136" spans="1:1">
      <c r="A136">
        <v>1016.515</v>
      </c>
    </row>
    <row r="137" spans="1:1">
      <c r="A137">
        <v>896.22799999999995</v>
      </c>
    </row>
    <row r="138" spans="1:1">
      <c r="A138">
        <v>899.23400000000004</v>
      </c>
    </row>
    <row r="139" spans="1:1">
      <c r="A139">
        <v>1143.549</v>
      </c>
    </row>
    <row r="140" spans="1:1">
      <c r="A140">
        <v>1005.26</v>
      </c>
    </row>
    <row r="141" spans="1:1">
      <c r="A141">
        <v>944.81799999999998</v>
      </c>
    </row>
    <row r="142" spans="1:1">
      <c r="A142">
        <v>833.4</v>
      </c>
    </row>
    <row r="143" spans="1:1">
      <c r="A143">
        <v>1019.681</v>
      </c>
    </row>
    <row r="144" spans="1:1">
      <c r="A144">
        <v>780.702</v>
      </c>
    </row>
    <row r="145" spans="1:1">
      <c r="A145">
        <v>1060.5509999999999</v>
      </c>
    </row>
    <row r="146" spans="1:1">
      <c r="A146">
        <v>913.72400000000005</v>
      </c>
    </row>
    <row r="147" spans="1:1">
      <c r="A147">
        <v>890.11800000000005</v>
      </c>
    </row>
    <row r="148" spans="1:1">
      <c r="A148">
        <v>841.82899999999995</v>
      </c>
    </row>
    <row r="149" spans="1:1">
      <c r="A149">
        <v>828.76199999999994</v>
      </c>
    </row>
    <row r="150" spans="1:1">
      <c r="A150">
        <v>1190.941</v>
      </c>
    </row>
    <row r="151" spans="1:1">
      <c r="A151">
        <v>575.42100000000005</v>
      </c>
    </row>
    <row r="152" spans="1:1">
      <c r="A152">
        <v>645.18600000000004</v>
      </c>
    </row>
    <row r="153" spans="1:1">
      <c r="A153">
        <v>627.61099999999999</v>
      </c>
    </row>
    <row r="154" spans="1:1">
      <c r="A154">
        <v>729.12199999999996</v>
      </c>
    </row>
    <row r="155" spans="1:1">
      <c r="A155">
        <v>623.71500000000003</v>
      </c>
    </row>
    <row r="156" spans="1:1">
      <c r="A156">
        <v>642.14200000000005</v>
      </c>
    </row>
    <row r="157" spans="1:1">
      <c r="A157">
        <v>598.279</v>
      </c>
    </row>
    <row r="158" spans="1:1">
      <c r="A158">
        <v>719.41099999999994</v>
      </c>
    </row>
    <row r="159" spans="1:1">
      <c r="A159">
        <v>659.83299999999997</v>
      </c>
    </row>
    <row r="160" spans="1:1">
      <c r="A160">
        <v>769.95899999999995</v>
      </c>
    </row>
    <row r="161" spans="1:1">
      <c r="A161">
        <v>685.73</v>
      </c>
    </row>
    <row r="162" spans="1:1">
      <c r="A162">
        <v>649.47</v>
      </c>
    </row>
    <row r="163" spans="1:1">
      <c r="A163">
        <v>763.74900000000002</v>
      </c>
    </row>
    <row r="164" spans="1:1">
      <c r="A164">
        <v>918.37900000000002</v>
      </c>
    </row>
    <row r="165" spans="1:1">
      <c r="A165">
        <v>881.88499999999999</v>
      </c>
    </row>
    <row r="166" spans="1:1">
      <c r="A166">
        <v>676.19399999999996</v>
      </c>
    </row>
    <row r="167" spans="1:1">
      <c r="A167">
        <v>838.71199999999999</v>
      </c>
    </row>
    <row r="168" spans="1:1">
      <c r="A168">
        <v>767.33399999999995</v>
      </c>
    </row>
    <row r="169" spans="1:1">
      <c r="A169">
        <v>517.13099999999997</v>
      </c>
    </row>
    <row r="170" spans="1:1">
      <c r="A170">
        <v>699.80499999999995</v>
      </c>
    </row>
    <row r="171" spans="1:1">
      <c r="A171">
        <v>1018.123</v>
      </c>
    </row>
    <row r="172" spans="1:1">
      <c r="A172">
        <v>721.71600000000001</v>
      </c>
    </row>
    <row r="173" spans="1:1">
      <c r="A173">
        <v>782.53599999999994</v>
      </c>
    </row>
    <row r="174" spans="1:1">
      <c r="A174">
        <v>662.69299999999998</v>
      </c>
    </row>
    <row r="175" spans="1:1">
      <c r="A175">
        <v>576.231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21D-Gal4x&gt;UAS-mCD8-GFP&gt;Tor-RNAi</vt:lpstr>
      <vt:lpstr>21D-Gal4&gt;UAS-mCD8-GFP&gt;Atg5-RNAi</vt:lpstr>
      <vt:lpstr>21D-Gal4&gt;UAS-mCD8-GFP&gt;Atg7-RNAi</vt:lpstr>
      <vt:lpstr>21D-Gal4&gt;UAS-mCD8-GF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lina Kijak</dc:creator>
  <cp:lastModifiedBy>Tosia</cp:lastModifiedBy>
  <dcterms:created xsi:type="dcterms:W3CDTF">2012-08-26T13:47:31Z</dcterms:created>
  <dcterms:modified xsi:type="dcterms:W3CDTF">2017-01-03T20:31:21Z</dcterms:modified>
</cp:coreProperties>
</file>